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externalLinks/externalLink1.xml" ContentType="application/vnd.openxmlformats-officedocument.spreadsheetml.externalLink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948" windowHeight="12288" firstSheet="3" activeTab="6"/>
  </bookViews>
  <sheets>
    <sheet name="table 1" sheetId="1" r:id="rId1"/>
    <sheet name="table 2" sheetId="2" r:id="rId2"/>
    <sheet name="table 3" sheetId="6" r:id="rId3"/>
    <sheet name="table 4" sheetId="9" r:id="rId4"/>
    <sheet name="MMP" sheetId="3" r:id="rId5"/>
    <sheet name="ROS" sheetId="4" r:id="rId6"/>
    <sheet name="Annex" sheetId="5" r:id="rId7"/>
    <sheet name="S table 1" sheetId="10" r:id="rId8"/>
  </sheets>
  <externalReferences>
    <externalReference r:id="rId9"/>
  </externalReferenc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99" uniqueCount="209">
  <si>
    <t>Comparisons of the survival  rates among the groups</t>
  </si>
  <si>
    <t>n=49</t>
  </si>
  <si>
    <t>n=64</t>
  </si>
  <si>
    <t>n=60</t>
  </si>
  <si>
    <t>n=63</t>
  </si>
  <si>
    <t>n=67</t>
  </si>
  <si>
    <t>F</t>
  </si>
  <si>
    <t>C</t>
  </si>
  <si>
    <t>P（1ug/ml）</t>
  </si>
  <si>
    <t>P（3ug/ml）</t>
  </si>
  <si>
    <t>P（5ug/ml）</t>
  </si>
  <si>
    <t>P（7ug/ml）</t>
  </si>
  <si>
    <t>20/21</t>
  </si>
  <si>
    <t>16/18</t>
  </si>
  <si>
    <t>19/20</t>
  </si>
  <si>
    <t>19/21</t>
  </si>
  <si>
    <t>19/22</t>
  </si>
  <si>
    <t>21/22</t>
  </si>
  <si>
    <t>20/22</t>
  </si>
  <si>
    <t>18/21</t>
  </si>
  <si>
    <t>22/25</t>
  </si>
  <si>
    <t>18/20</t>
  </si>
  <si>
    <t>17/21</t>
  </si>
  <si>
    <t>59/64</t>
  </si>
  <si>
    <t>55/60</t>
  </si>
  <si>
    <t>58/63</t>
  </si>
  <si>
    <t>58/64</t>
  </si>
  <si>
    <t>59/67</t>
  </si>
  <si>
    <t>P1</t>
  </si>
  <si>
    <t>P2</t>
  </si>
  <si>
    <t>P3</t>
  </si>
  <si>
    <t>P4</t>
  </si>
  <si>
    <t>/</t>
  </si>
  <si>
    <t>STDEV</t>
  </si>
  <si>
    <t>ratio</t>
  </si>
  <si>
    <t>Comparisons of the maturation rates among the groups</t>
  </si>
  <si>
    <t>n=59</t>
  </si>
  <si>
    <t>n=55</t>
  </si>
  <si>
    <t>n=58</t>
  </si>
  <si>
    <t>14/16</t>
  </si>
  <si>
    <t>14/20</t>
  </si>
  <si>
    <t>12/16</t>
  </si>
  <si>
    <t>16/19</t>
  </si>
  <si>
    <t>13/19</t>
  </si>
  <si>
    <t>13/15</t>
  </si>
  <si>
    <t>15/21</t>
  </si>
  <si>
    <t>16/20</t>
  </si>
  <si>
    <t>14/18</t>
  </si>
  <si>
    <t>14/22</t>
  </si>
  <si>
    <t>12/18</t>
  </si>
  <si>
    <t>18/19</t>
  </si>
  <si>
    <t>13/21</t>
  </si>
  <si>
    <t>13/17</t>
  </si>
  <si>
    <t>43/49</t>
  </si>
  <si>
    <t>41/59</t>
  </si>
  <si>
    <t>39/55</t>
  </si>
  <si>
    <t>50/58</t>
  </si>
  <si>
    <t>40/58</t>
  </si>
  <si>
    <t xml:space="preserve"> </t>
  </si>
  <si>
    <t>P</t>
  </si>
  <si>
    <t>n=97</t>
  </si>
  <si>
    <t>n=108</t>
  </si>
  <si>
    <t>n=116</t>
  </si>
  <si>
    <t>Survival</t>
  </si>
  <si>
    <t>Maturation</t>
  </si>
  <si>
    <t>实验二</t>
  </si>
  <si>
    <t>Comparison of the activated rates of the early parthenotes among the groups</t>
  </si>
  <si>
    <t>V</t>
  </si>
  <si>
    <t>存活</t>
  </si>
  <si>
    <t>成熟</t>
  </si>
  <si>
    <t>n=86</t>
  </si>
  <si>
    <t>n=69</t>
  </si>
  <si>
    <t>n=90</t>
  </si>
  <si>
    <t>激活</t>
  </si>
  <si>
    <t>20/25</t>
  </si>
  <si>
    <t>15/20</t>
  </si>
  <si>
    <t>23/33</t>
  </si>
  <si>
    <t>26/29</t>
  </si>
  <si>
    <t>20/28</t>
  </si>
  <si>
    <t>28/32</t>
  </si>
  <si>
    <t>22/27</t>
  </si>
  <si>
    <t>25/29</t>
  </si>
  <si>
    <t>74/86</t>
  </si>
  <si>
    <t>51/69</t>
  </si>
  <si>
    <t>68/90</t>
  </si>
  <si>
    <t>AVERAGE</t>
  </si>
  <si>
    <t>Ratio</t>
  </si>
  <si>
    <t>Cleaved oocytes (%) 42-44 h after activation</t>
  </si>
  <si>
    <t>n=74</t>
  </si>
  <si>
    <t>n=51</t>
  </si>
  <si>
    <t>n=68</t>
  </si>
  <si>
    <t>12/15</t>
  </si>
  <si>
    <t>19/23</t>
  </si>
  <si>
    <t>20/26</t>
  </si>
  <si>
    <t>10/14</t>
  </si>
  <si>
    <t>24/28</t>
  </si>
  <si>
    <t>18/22</t>
  </si>
  <si>
    <t>18/25</t>
  </si>
  <si>
    <t>60/74</t>
  </si>
  <si>
    <t>40/51</t>
  </si>
  <si>
    <t>52/68</t>
  </si>
  <si>
    <t>Cleaved oocytes (%) 66-68 h after activation</t>
  </si>
  <si>
    <t>11/20</t>
  </si>
  <si>
    <t>5/15</t>
  </si>
  <si>
    <t>13/23</t>
  </si>
  <si>
    <t>14/26</t>
  </si>
  <si>
    <t>5/14</t>
  </si>
  <si>
    <t>10/20</t>
  </si>
  <si>
    <t>18/28</t>
  </si>
  <si>
    <t>9/22</t>
  </si>
  <si>
    <t>16/25</t>
  </si>
  <si>
    <t>43/74</t>
  </si>
  <si>
    <t>19/51</t>
  </si>
  <si>
    <t>39/68</t>
  </si>
  <si>
    <t>Blastocysts formation (%) 114-116 h after activation</t>
  </si>
  <si>
    <t>n=43</t>
  </si>
  <si>
    <t>n=19</t>
  </si>
  <si>
    <t>n=39</t>
  </si>
  <si>
    <t>3/11</t>
  </si>
  <si>
    <t>0/5</t>
  </si>
  <si>
    <t>3/13</t>
  </si>
  <si>
    <t>3/14</t>
  </si>
  <si>
    <t>1/10</t>
  </si>
  <si>
    <t>6/18</t>
  </si>
  <si>
    <t>1/9</t>
  </si>
  <si>
    <t>5/16</t>
  </si>
  <si>
    <t>12/43</t>
  </si>
  <si>
    <t>1/19</t>
  </si>
  <si>
    <t>9/39</t>
  </si>
  <si>
    <t>Comparison of blastomere numbers of parthenotes in different groups</t>
  </si>
  <si>
    <t>42-44h</t>
  </si>
  <si>
    <t>66-68h</t>
  </si>
  <si>
    <r>
      <rPr>
        <sz val="11"/>
        <color theme="1"/>
        <rFont val="等线"/>
        <charset val="134"/>
        <scheme val="minor"/>
      </rPr>
      <t>n=</t>
    </r>
    <r>
      <rPr>
        <sz val="11"/>
        <color theme="1"/>
        <rFont val="等线"/>
        <charset val="134"/>
        <scheme val="minor"/>
      </rPr>
      <t>60</t>
    </r>
  </si>
  <si>
    <r>
      <rPr>
        <sz val="11"/>
        <color theme="1"/>
        <rFont val="等线"/>
        <charset val="134"/>
        <scheme val="minor"/>
      </rPr>
      <t>n=4</t>
    </r>
    <r>
      <rPr>
        <sz val="11"/>
        <color theme="1"/>
        <rFont val="等线"/>
        <charset val="134"/>
        <scheme val="minor"/>
      </rPr>
      <t>0</t>
    </r>
  </si>
  <si>
    <r>
      <rPr>
        <sz val="11"/>
        <color theme="1"/>
        <rFont val="等线"/>
        <charset val="134"/>
        <scheme val="minor"/>
      </rPr>
      <t>n=</t>
    </r>
    <r>
      <rPr>
        <sz val="11"/>
        <color theme="1"/>
        <rFont val="等线"/>
        <charset val="134"/>
        <scheme val="minor"/>
      </rPr>
      <t>52</t>
    </r>
  </si>
  <si>
    <r>
      <rPr>
        <sz val="11"/>
        <color theme="1"/>
        <rFont val="等线"/>
        <charset val="134"/>
        <scheme val="minor"/>
      </rPr>
      <t>n=</t>
    </r>
    <r>
      <rPr>
        <sz val="11"/>
        <color theme="1"/>
        <rFont val="等线"/>
        <charset val="134"/>
        <scheme val="minor"/>
      </rPr>
      <t>43</t>
    </r>
  </si>
  <si>
    <r>
      <rPr>
        <sz val="11"/>
        <color theme="1"/>
        <rFont val="等线"/>
        <charset val="134"/>
        <scheme val="minor"/>
      </rPr>
      <t>n=</t>
    </r>
    <r>
      <rPr>
        <sz val="11"/>
        <color theme="1"/>
        <rFont val="等线"/>
        <charset val="134"/>
        <scheme val="minor"/>
      </rPr>
      <t>19</t>
    </r>
  </si>
  <si>
    <r>
      <rPr>
        <sz val="11"/>
        <color theme="1"/>
        <rFont val="等线"/>
        <charset val="134"/>
        <scheme val="minor"/>
      </rPr>
      <t>n=</t>
    </r>
    <r>
      <rPr>
        <sz val="11"/>
        <color theme="1"/>
        <rFont val="等线"/>
        <charset val="134"/>
        <scheme val="minor"/>
      </rPr>
      <t>39</t>
    </r>
  </si>
  <si>
    <t xml:space="preserve"> Comparison of parthenote quality among the groups at 42-44h</t>
  </si>
  <si>
    <t>n=40</t>
  </si>
  <si>
    <t>n=52</t>
  </si>
  <si>
    <t>11/16</t>
  </si>
  <si>
    <t>5/12</t>
  </si>
  <si>
    <r>
      <rPr>
        <sz val="11"/>
        <color theme="1"/>
        <rFont val="等线"/>
        <charset val="134"/>
        <scheme val="minor"/>
      </rPr>
      <t>13</t>
    </r>
    <r>
      <rPr>
        <sz val="11"/>
        <color theme="1"/>
        <rFont val="等线"/>
        <charset val="134"/>
        <scheme val="minor"/>
      </rPr>
      <t>/19</t>
    </r>
  </si>
  <si>
    <r>
      <rPr>
        <sz val="11"/>
        <color theme="1"/>
        <rFont val="等线"/>
        <charset val="134"/>
        <scheme val="minor"/>
      </rPr>
      <t>1</t>
    </r>
    <r>
      <rPr>
        <sz val="11"/>
        <color theme="1"/>
        <rFont val="等线"/>
        <charset val="134"/>
        <scheme val="minor"/>
      </rPr>
      <t>5</t>
    </r>
    <r>
      <rPr>
        <sz val="11"/>
        <color theme="1"/>
        <rFont val="等线"/>
        <charset val="134"/>
        <scheme val="minor"/>
      </rPr>
      <t>/20</t>
    </r>
  </si>
  <si>
    <t>4/10</t>
  </si>
  <si>
    <r>
      <rPr>
        <sz val="11"/>
        <color theme="1"/>
        <rFont val="等线"/>
        <charset val="134"/>
        <scheme val="minor"/>
      </rPr>
      <t>12</t>
    </r>
    <r>
      <rPr>
        <sz val="11"/>
        <color theme="1"/>
        <rFont val="等线"/>
        <charset val="134"/>
        <scheme val="minor"/>
      </rPr>
      <t>/15</t>
    </r>
  </si>
  <si>
    <t>17/24</t>
  </si>
  <si>
    <t>10/18</t>
  </si>
  <si>
    <r>
      <rPr>
        <sz val="11"/>
        <color theme="1"/>
        <rFont val="等线"/>
        <charset val="134"/>
        <scheme val="minor"/>
      </rPr>
      <t>11</t>
    </r>
    <r>
      <rPr>
        <sz val="11"/>
        <color theme="1"/>
        <rFont val="等线"/>
        <charset val="134"/>
        <scheme val="minor"/>
      </rPr>
      <t>/18</t>
    </r>
  </si>
  <si>
    <t>43/60</t>
  </si>
  <si>
    <t>19/40</t>
  </si>
  <si>
    <r>
      <rPr>
        <sz val="11"/>
        <color theme="1"/>
        <rFont val="等线"/>
        <charset val="134"/>
        <scheme val="minor"/>
      </rPr>
      <t>36</t>
    </r>
    <r>
      <rPr>
        <sz val="11"/>
        <color theme="1"/>
        <rFont val="等线"/>
        <charset val="134"/>
        <scheme val="minor"/>
      </rPr>
      <t>/52</t>
    </r>
  </si>
  <si>
    <r>
      <rPr>
        <sz val="11"/>
        <color theme="1"/>
        <rFont val="等线"/>
        <charset val="134"/>
        <scheme val="minor"/>
      </rPr>
      <t>4</t>
    </r>
    <r>
      <rPr>
        <sz val="11"/>
        <color theme="1"/>
        <rFont val="等线"/>
        <charset val="134"/>
        <scheme val="minor"/>
      </rPr>
      <t>3</t>
    </r>
    <r>
      <rPr>
        <sz val="11"/>
        <color theme="1"/>
        <rFont val="等线"/>
        <charset val="134"/>
        <scheme val="minor"/>
      </rPr>
      <t>/60</t>
    </r>
  </si>
  <si>
    <r>
      <rPr>
        <sz val="11"/>
        <color theme="1"/>
        <rFont val="等线"/>
        <charset val="134"/>
        <scheme val="minor"/>
      </rPr>
      <t>3</t>
    </r>
    <r>
      <rPr>
        <sz val="11"/>
        <color theme="1"/>
        <rFont val="等线"/>
        <charset val="134"/>
        <scheme val="minor"/>
      </rPr>
      <t>6</t>
    </r>
    <r>
      <rPr>
        <sz val="11"/>
        <color theme="1"/>
        <rFont val="等线"/>
        <charset val="134"/>
        <scheme val="minor"/>
      </rPr>
      <t>/</t>
    </r>
    <r>
      <rPr>
        <sz val="11"/>
        <color theme="1"/>
        <rFont val="等线"/>
        <charset val="134"/>
        <scheme val="minor"/>
      </rPr>
      <t>52</t>
    </r>
  </si>
  <si>
    <t>Comparison of parthenote quality among the groups at 66-68h</t>
  </si>
  <si>
    <t>6/11</t>
  </si>
  <si>
    <t>2/5</t>
  </si>
  <si>
    <t>9/13</t>
  </si>
  <si>
    <t>8/14</t>
  </si>
  <si>
    <t>1/5</t>
  </si>
  <si>
    <t>5/10</t>
  </si>
  <si>
    <r>
      <rPr>
        <sz val="11"/>
        <color theme="1"/>
        <rFont val="等线"/>
        <charset val="134"/>
        <scheme val="minor"/>
      </rPr>
      <t>12</t>
    </r>
    <r>
      <rPr>
        <sz val="11"/>
        <color theme="1"/>
        <rFont val="等线"/>
        <charset val="134"/>
        <scheme val="minor"/>
      </rPr>
      <t>/18</t>
    </r>
  </si>
  <si>
    <t>3/9</t>
  </si>
  <si>
    <t>10/16</t>
  </si>
  <si>
    <r>
      <rPr>
        <sz val="11"/>
        <color theme="1"/>
        <rFont val="等线"/>
        <charset val="134"/>
        <scheme val="minor"/>
      </rPr>
      <t>26</t>
    </r>
    <r>
      <rPr>
        <sz val="11"/>
        <color theme="1"/>
        <rFont val="等线"/>
        <charset val="134"/>
        <scheme val="minor"/>
      </rPr>
      <t>/43</t>
    </r>
  </si>
  <si>
    <t>6/19</t>
  </si>
  <si>
    <r>
      <rPr>
        <sz val="11"/>
        <color theme="1"/>
        <rFont val="等线"/>
        <charset val="134"/>
        <scheme val="minor"/>
      </rPr>
      <t>2</t>
    </r>
    <r>
      <rPr>
        <sz val="11"/>
        <color theme="1"/>
        <rFont val="等线"/>
        <charset val="134"/>
        <scheme val="minor"/>
      </rPr>
      <t>4</t>
    </r>
    <r>
      <rPr>
        <sz val="11"/>
        <color theme="1"/>
        <rFont val="等线"/>
        <charset val="134"/>
        <scheme val="minor"/>
      </rPr>
      <t>/39</t>
    </r>
  </si>
  <si>
    <t>NO.</t>
  </si>
  <si>
    <t>n=15</t>
  </si>
  <si>
    <t>n=13</t>
  </si>
  <si>
    <t>n=16</t>
  </si>
  <si>
    <t>F(n=15)</t>
  </si>
  <si>
    <t>C(n=13)</t>
  </si>
  <si>
    <t>P(n=16)</t>
  </si>
  <si>
    <t>n=14</t>
  </si>
  <si>
    <t>F(n=14)</t>
  </si>
  <si>
    <t>n=18</t>
  </si>
  <si>
    <t>1/8</t>
  </si>
  <si>
    <t>3/5</t>
  </si>
  <si>
    <t>0/2</t>
  </si>
  <si>
    <t>2/4</t>
  </si>
  <si>
    <t>1/2</t>
  </si>
  <si>
    <t>0/4</t>
  </si>
  <si>
    <t>1/4</t>
  </si>
  <si>
    <t>C(n=15)</t>
  </si>
  <si>
    <t>P(n=18)</t>
  </si>
  <si>
    <t>rate</t>
  </si>
  <si>
    <t>stdev</t>
  </si>
  <si>
    <t>the fertilized rate (%) ICSI of MII oocyte</t>
  </si>
  <si>
    <t>n=85</t>
  </si>
  <si>
    <t>27/34</t>
  </si>
  <si>
    <t>70/85</t>
  </si>
  <si>
    <t>the Cleaved  rate (%) ICSI of MII oocyte</t>
  </si>
  <si>
    <t>n=70</t>
  </si>
  <si>
    <t>18/18</t>
  </si>
  <si>
    <t>26/27</t>
  </si>
  <si>
    <t>24/25</t>
  </si>
  <si>
    <t>68/70</t>
  </si>
  <si>
    <t>the Blastocysts formation  rate (%) ICSI of MII oocyte</t>
  </si>
  <si>
    <t>9/18</t>
  </si>
  <si>
    <t>12/26</t>
  </si>
  <si>
    <t>11/24</t>
  </si>
  <si>
    <t>32/68</t>
  </si>
  <si>
    <t>CTRL</t>
  </si>
  <si>
    <t>the high quality Blastocysts formation  rate (%) ICSI of MII oocyte</t>
  </si>
  <si>
    <t>7/26</t>
  </si>
  <si>
    <t>7/24</t>
  </si>
  <si>
    <t>20/68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7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  <numFmt numFmtId="177" formatCode="0.00_);[Red]\(0.00\)"/>
    <numFmt numFmtId="178" formatCode="0.0000_ "/>
  </numFmts>
  <fonts count="27">
    <font>
      <sz val="11"/>
      <color theme="1"/>
      <name val="等线"/>
      <charset val="134"/>
      <scheme val="minor"/>
    </font>
    <font>
      <sz val="11"/>
      <name val="等线"/>
      <charset val="134"/>
      <scheme val="minor"/>
    </font>
    <font>
      <sz val="11"/>
      <color rgb="FFFF0000"/>
      <name val="等线"/>
      <charset val="134"/>
      <scheme val="minor"/>
    </font>
    <font>
      <sz val="11"/>
      <color rgb="FF006100"/>
      <name val="等线"/>
      <charset val="134"/>
      <scheme val="minor"/>
    </font>
    <font>
      <sz val="11"/>
      <color rgb="FF006100"/>
      <name val="宋体"/>
      <charset val="134"/>
    </font>
    <font>
      <sz val="11"/>
      <color rgb="FF000000"/>
      <name val="宋体"/>
      <charset val="134"/>
    </font>
    <font>
      <sz val="10"/>
      <color rgb="FF131413"/>
      <name val="Times New Roman"/>
      <charset val="134"/>
    </font>
    <font>
      <sz val="14"/>
      <color rgb="FF131413"/>
      <name val="Times New Roman"/>
      <charset val="134"/>
    </font>
    <font>
      <i/>
      <sz val="11"/>
      <name val="等线"/>
      <charset val="134"/>
      <scheme val="minor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7EDCC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25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0" fillId="3" borderId="17" applyNumberFormat="0" applyFont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18" applyNumberFormat="0" applyFill="0" applyAlignment="0" applyProtection="0">
      <alignment vertical="center"/>
    </xf>
    <xf numFmtId="0" fontId="15" fillId="0" borderId="18" applyNumberFormat="0" applyFill="0" applyAlignment="0" applyProtection="0">
      <alignment vertical="center"/>
    </xf>
    <xf numFmtId="0" fontId="16" fillId="0" borderId="19" applyNumberFormat="0" applyFill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4" borderId="20" applyNumberFormat="0" applyAlignment="0" applyProtection="0">
      <alignment vertical="center"/>
    </xf>
    <xf numFmtId="0" fontId="18" fillId="5" borderId="21" applyNumberFormat="0" applyAlignment="0" applyProtection="0">
      <alignment vertical="center"/>
    </xf>
    <xf numFmtId="0" fontId="19" fillId="5" borderId="20" applyNumberFormat="0" applyAlignment="0" applyProtection="0">
      <alignment vertical="center"/>
    </xf>
    <xf numFmtId="0" fontId="20" fillId="6" borderId="22" applyNumberFormat="0" applyAlignment="0" applyProtection="0">
      <alignment vertical="center"/>
    </xf>
    <xf numFmtId="0" fontId="21" fillId="0" borderId="23" applyNumberFormat="0" applyFill="0" applyAlignment="0" applyProtection="0">
      <alignment vertical="center"/>
    </xf>
    <xf numFmtId="0" fontId="22" fillId="0" borderId="24" applyNumberFormat="0" applyFill="0" applyAlignment="0" applyProtection="0">
      <alignment vertical="center"/>
    </xf>
    <xf numFmtId="0" fontId="3" fillId="7" borderId="0" applyNumberFormat="0" applyBorder="0" applyAlignment="0" applyProtection="0">
      <alignment vertical="center"/>
    </xf>
    <xf numFmtId="0" fontId="23" fillId="8" borderId="0" applyNumberFormat="0" applyBorder="0" applyAlignment="0" applyProtection="0">
      <alignment vertical="center"/>
    </xf>
    <xf numFmtId="0" fontId="24" fillId="9" borderId="0" applyNumberFormat="0" applyBorder="0" applyAlignment="0" applyProtection="0">
      <alignment vertical="center"/>
    </xf>
    <xf numFmtId="0" fontId="25" fillId="10" borderId="0" applyNumberFormat="0" applyBorder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26" fillId="12" borderId="0" applyNumberFormat="0" applyBorder="0" applyAlignment="0" applyProtection="0">
      <alignment vertical="center"/>
    </xf>
    <xf numFmtId="0" fontId="25" fillId="13" borderId="0" applyNumberFormat="0" applyBorder="0" applyAlignment="0" applyProtection="0">
      <alignment vertical="center"/>
    </xf>
    <xf numFmtId="0" fontId="25" fillId="14" borderId="0" applyNumberFormat="0" applyBorder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26" fillId="16" borderId="0" applyNumberFormat="0" applyBorder="0" applyAlignment="0" applyProtection="0">
      <alignment vertical="center"/>
    </xf>
    <xf numFmtId="0" fontId="25" fillId="17" borderId="0" applyNumberFormat="0" applyBorder="0" applyAlignment="0" applyProtection="0">
      <alignment vertical="center"/>
    </xf>
    <xf numFmtId="0" fontId="25" fillId="18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26" fillId="20" borderId="0" applyNumberFormat="0" applyBorder="0" applyAlignment="0" applyProtection="0">
      <alignment vertical="center"/>
    </xf>
    <xf numFmtId="0" fontId="25" fillId="21" borderId="0" applyNumberFormat="0" applyBorder="0" applyAlignment="0" applyProtection="0">
      <alignment vertical="center"/>
    </xf>
    <xf numFmtId="0" fontId="25" fillId="22" borderId="0" applyNumberFormat="0" applyBorder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26" fillId="24" borderId="0" applyNumberFormat="0" applyBorder="0" applyAlignment="0" applyProtection="0">
      <alignment vertical="center"/>
    </xf>
    <xf numFmtId="0" fontId="25" fillId="25" borderId="0" applyNumberFormat="0" applyBorder="0" applyAlignment="0" applyProtection="0">
      <alignment vertical="center"/>
    </xf>
    <xf numFmtId="0" fontId="25" fillId="26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6" fillId="28" borderId="0" applyNumberFormat="0" applyBorder="0" applyAlignment="0" applyProtection="0">
      <alignment vertical="center"/>
    </xf>
    <xf numFmtId="0" fontId="25" fillId="29" borderId="0" applyNumberFormat="0" applyBorder="0" applyAlignment="0" applyProtection="0">
      <alignment vertical="center"/>
    </xf>
    <xf numFmtId="0" fontId="25" fillId="30" borderId="0" applyNumberFormat="0" applyBorder="0" applyAlignment="0" applyProtection="0">
      <alignment vertical="center"/>
    </xf>
    <xf numFmtId="0" fontId="26" fillId="31" borderId="0" applyNumberFormat="0" applyBorder="0" applyAlignment="0" applyProtection="0">
      <alignment vertical="center"/>
    </xf>
    <xf numFmtId="0" fontId="26" fillId="32" borderId="0" applyNumberFormat="0" applyBorder="0" applyAlignment="0" applyProtection="0">
      <alignment vertical="center"/>
    </xf>
    <xf numFmtId="0" fontId="25" fillId="33" borderId="0" applyNumberFormat="0" applyBorder="0" applyAlignment="0" applyProtection="0">
      <alignment vertical="center"/>
    </xf>
  </cellStyleXfs>
  <cellXfs count="89">
    <xf numFmtId="0" fontId="0" fillId="0" borderId="0" xfId="0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0" xfId="0" applyAlignment="1">
      <alignment vertical="center"/>
    </xf>
    <xf numFmtId="0" fontId="0" fillId="0" borderId="5" xfId="0" applyBorder="1"/>
    <xf numFmtId="49" fontId="0" fillId="0" borderId="0" xfId="0" applyNumberFormat="1" applyAlignment="1">
      <alignment vertical="center"/>
    </xf>
    <xf numFmtId="176" fontId="0" fillId="0" borderId="0" xfId="0" applyNumberFormat="1" applyAlignment="1">
      <alignment vertical="center"/>
    </xf>
    <xf numFmtId="177" fontId="0" fillId="0" borderId="0" xfId="0" applyNumberFormat="1" applyAlignment="1">
      <alignment vertical="center"/>
    </xf>
    <xf numFmtId="178" fontId="0" fillId="0" borderId="0" xfId="0" applyNumberFormat="1" applyAlignment="1">
      <alignment vertical="center"/>
    </xf>
    <xf numFmtId="0" fontId="0" fillId="0" borderId="6" xfId="0" applyBorder="1"/>
    <xf numFmtId="0" fontId="0" fillId="0" borderId="7" xfId="0" applyBorder="1"/>
    <xf numFmtId="0" fontId="0" fillId="0" borderId="8" xfId="0" applyBorder="1"/>
    <xf numFmtId="178" fontId="0" fillId="0" borderId="7" xfId="0" applyNumberFormat="1" applyBorder="1" applyAlignment="1">
      <alignment vertical="center"/>
    </xf>
    <xf numFmtId="178" fontId="0" fillId="0" borderId="7" xfId="0" applyNumberFormat="1" applyBorder="1"/>
    <xf numFmtId="0" fontId="1" fillId="0" borderId="0" xfId="22" applyFont="1" applyFill="1" applyBorder="1">
      <alignment vertical="center"/>
    </xf>
    <xf numFmtId="176" fontId="2" fillId="0" borderId="0" xfId="0" applyNumberFormat="1" applyFont="1" applyAlignment="1">
      <alignment vertical="center"/>
    </xf>
    <xf numFmtId="0" fontId="3" fillId="0" borderId="0" xfId="22" applyFill="1" applyBorder="1">
      <alignment vertical="center"/>
    </xf>
    <xf numFmtId="0" fontId="3" fillId="0" borderId="0" xfId="22" applyFill="1" applyBorder="1" applyAlignment="1">
      <alignment horizontal="left" vertical="center"/>
    </xf>
    <xf numFmtId="0" fontId="0" fillId="0" borderId="0" xfId="0" applyFont="1"/>
    <xf numFmtId="58" fontId="0" fillId="0" borderId="0" xfId="0" applyNumberFormat="1"/>
    <xf numFmtId="0" fontId="4" fillId="0" borderId="0" xfId="22" applyFont="1" applyFill="1" applyBorder="1">
      <alignment vertical="center"/>
    </xf>
    <xf numFmtId="0" fontId="5" fillId="0" borderId="0" xfId="0" applyFont="1" applyAlignment="1">
      <alignment vertical="center"/>
    </xf>
    <xf numFmtId="0" fontId="4" fillId="0" borderId="0" xfId="22" applyFont="1" applyFill="1" applyBorder="1" applyAlignment="1">
      <alignment horizontal="left" vertical="center"/>
    </xf>
    <xf numFmtId="0" fontId="0" fillId="0" borderId="0" xfId="0" applyFont="1" applyAlignment="1">
      <alignment vertical="center"/>
    </xf>
    <xf numFmtId="0" fontId="6" fillId="0" borderId="0" xfId="0" applyFont="1"/>
    <xf numFmtId="0" fontId="0" fillId="0" borderId="9" xfId="0" applyFont="1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12" xfId="0" applyBorder="1" applyAlignment="1">
      <alignment vertical="center"/>
    </xf>
    <xf numFmtId="0" fontId="0" fillId="0" borderId="13" xfId="0" applyBorder="1" applyAlignment="1">
      <alignment vertical="center"/>
    </xf>
    <xf numFmtId="0" fontId="0" fillId="0" borderId="0" xfId="0" applyAlignment="1">
      <alignment horizontal="center" vertical="center"/>
    </xf>
    <xf numFmtId="178" fontId="2" fillId="0" borderId="0" xfId="0" applyNumberFormat="1" applyFont="1" applyAlignment="1">
      <alignment horizontal="center" vertical="center"/>
    </xf>
    <xf numFmtId="0" fontId="3" fillId="0" borderId="14" xfId="22" applyFill="1" applyBorder="1">
      <alignment vertical="center"/>
    </xf>
    <xf numFmtId="0" fontId="3" fillId="0" borderId="15" xfId="22" applyFill="1" applyBorder="1" applyAlignment="1">
      <alignment horizontal="left" vertical="center"/>
    </xf>
    <xf numFmtId="0" fontId="0" fillId="0" borderId="15" xfId="0" applyBorder="1" applyAlignment="1">
      <alignment horizontal="center" vertical="center"/>
    </xf>
    <xf numFmtId="0" fontId="3" fillId="0" borderId="15" xfId="22" applyFill="1" applyBorder="1">
      <alignment vertical="center"/>
    </xf>
    <xf numFmtId="0" fontId="0" fillId="0" borderId="15" xfId="0" applyBorder="1" applyAlignment="1">
      <alignment vertical="center"/>
    </xf>
    <xf numFmtId="0" fontId="0" fillId="0" borderId="16" xfId="0" applyBorder="1" applyAlignment="1">
      <alignment vertical="center"/>
    </xf>
    <xf numFmtId="178" fontId="2" fillId="0" borderId="0" xfId="0" applyNumberFormat="1" applyFont="1" applyAlignment="1">
      <alignment vertical="center"/>
    </xf>
    <xf numFmtId="0" fontId="7" fillId="0" borderId="0" xfId="0" applyFont="1"/>
    <xf numFmtId="0" fontId="0" fillId="0" borderId="9" xfId="0" applyBorder="1" applyAlignment="1">
      <alignment vertical="center"/>
    </xf>
    <xf numFmtId="0" fontId="0" fillId="0" borderId="12" xfId="0" applyBorder="1" applyAlignment="1">
      <alignment horizontal="center" vertical="center"/>
    </xf>
    <xf numFmtId="0" fontId="0" fillId="0" borderId="10" xfId="0" applyBorder="1" applyAlignment="1">
      <alignment vertical="center"/>
    </xf>
    <xf numFmtId="0" fontId="0" fillId="0" borderId="11" xfId="0" applyBorder="1" applyAlignment="1">
      <alignment vertical="center"/>
    </xf>
    <xf numFmtId="0" fontId="0" fillId="0" borderId="13" xfId="0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0" fillId="0" borderId="16" xfId="0" applyBorder="1" applyAlignment="1">
      <alignment horizontal="center" vertical="center"/>
    </xf>
    <xf numFmtId="0" fontId="0" fillId="0" borderId="14" xfId="0" applyBorder="1" applyAlignment="1">
      <alignment vertical="center"/>
    </xf>
    <xf numFmtId="0" fontId="0" fillId="0" borderId="9" xfId="0" applyFont="1" applyBorder="1" applyAlignment="1">
      <alignment vertical="center"/>
    </xf>
    <xf numFmtId="0" fontId="3" fillId="0" borderId="16" xfId="22" applyFill="1" applyBorder="1">
      <alignment vertical="center"/>
    </xf>
    <xf numFmtId="176" fontId="0" fillId="0" borderId="0" xfId="0" applyNumberFormat="1" applyAlignment="1">
      <alignment horizontal="center" vertical="center"/>
    </xf>
    <xf numFmtId="0" fontId="1" fillId="0" borderId="14" xfId="22" applyFont="1" applyFill="1" applyBorder="1">
      <alignment vertical="center"/>
    </xf>
    <xf numFmtId="0" fontId="1" fillId="0" borderId="15" xfId="22" applyFont="1" applyFill="1" applyBorder="1" applyAlignment="1">
      <alignment horizontal="left" vertical="center"/>
    </xf>
    <xf numFmtId="0" fontId="1" fillId="0" borderId="15" xfId="0" applyFont="1" applyBorder="1" applyAlignment="1">
      <alignment vertical="center"/>
    </xf>
    <xf numFmtId="0" fontId="8" fillId="0" borderId="15" xfId="22" applyFont="1" applyFill="1" applyBorder="1">
      <alignment vertical="center"/>
    </xf>
    <xf numFmtId="0" fontId="0" fillId="0" borderId="0" xfId="0" applyFont="1" applyAlignment="1">
      <alignment horizontal="center" vertical="center"/>
    </xf>
    <xf numFmtId="176" fontId="0" fillId="0" borderId="0" xfId="0" applyNumberFormat="1" applyFont="1"/>
    <xf numFmtId="176" fontId="0" fillId="0" borderId="0" xfId="0" applyNumberFormat="1" applyFont="1" applyAlignment="1">
      <alignment vertical="center"/>
    </xf>
    <xf numFmtId="0" fontId="0" fillId="2" borderId="0" xfId="0" applyFill="1" applyAlignment="1">
      <alignment vertical="center"/>
    </xf>
    <xf numFmtId="0" fontId="0" fillId="2" borderId="0" xfId="0" applyFont="1" applyFill="1" applyAlignment="1">
      <alignment vertical="center"/>
    </xf>
    <xf numFmtId="0" fontId="1" fillId="0" borderId="15" xfId="22" applyFont="1" applyFill="1" applyBorder="1">
      <alignment vertical="center"/>
    </xf>
    <xf numFmtId="0" fontId="8" fillId="0" borderId="15" xfId="0" applyFont="1" applyBorder="1" applyAlignment="1">
      <alignment vertical="center"/>
    </xf>
    <xf numFmtId="0" fontId="1" fillId="0" borderId="9" xfId="22" applyFont="1" applyFill="1" applyBorder="1">
      <alignment vertical="center"/>
    </xf>
    <xf numFmtId="0" fontId="1" fillId="0" borderId="10" xfId="22" applyFont="1" applyFill="1" applyBorder="1">
      <alignment vertical="center"/>
    </xf>
    <xf numFmtId="0" fontId="1" fillId="0" borderId="12" xfId="22" applyFont="1" applyFill="1" applyBorder="1" applyAlignment="1">
      <alignment horizontal="center" vertical="center"/>
    </xf>
    <xf numFmtId="0" fontId="1" fillId="0" borderId="0" xfId="22" applyFont="1" applyFill="1" applyBorder="1" applyAlignment="1">
      <alignment horizontal="center" vertical="center"/>
    </xf>
    <xf numFmtId="0" fontId="1" fillId="0" borderId="12" xfId="22" applyFont="1" applyFill="1" applyBorder="1">
      <alignment vertical="center"/>
    </xf>
    <xf numFmtId="0" fontId="3" fillId="0" borderId="12" xfId="22" applyFill="1" applyBorder="1">
      <alignment vertical="center"/>
    </xf>
    <xf numFmtId="0" fontId="3" fillId="0" borderId="12" xfId="22" applyFill="1" applyBorder="1" applyAlignment="1">
      <alignment horizontal="center" vertical="center"/>
    </xf>
    <xf numFmtId="0" fontId="3" fillId="0" borderId="0" xfId="22" applyFill="1" applyBorder="1" applyAlignment="1">
      <alignment horizontal="center" vertical="center"/>
    </xf>
    <xf numFmtId="0" fontId="1" fillId="0" borderId="9" xfId="22" applyFont="1" applyFill="1" applyBorder="1" applyAlignment="1">
      <alignment horizontal="center" vertical="center"/>
    </xf>
    <xf numFmtId="0" fontId="1" fillId="0" borderId="10" xfId="22" applyFont="1" applyFill="1" applyBorder="1" applyAlignment="1">
      <alignment horizontal="center" vertical="center"/>
    </xf>
    <xf numFmtId="49" fontId="1" fillId="0" borderId="0" xfId="22" applyNumberFormat="1" applyFont="1" applyFill="1" applyBorder="1">
      <alignment vertical="center"/>
    </xf>
    <xf numFmtId="176" fontId="1" fillId="0" borderId="0" xfId="22" applyNumberFormat="1" applyFont="1" applyFill="1" applyBorder="1">
      <alignment vertical="center"/>
    </xf>
    <xf numFmtId="176" fontId="2" fillId="0" borderId="0" xfId="22" applyNumberFormat="1" applyFont="1" applyFill="1" applyBorder="1">
      <alignment vertical="center"/>
    </xf>
    <xf numFmtId="0" fontId="3" fillId="0" borderId="14" xfId="22" applyFill="1" applyBorder="1" applyAlignment="1">
      <alignment horizontal="center" vertical="center"/>
    </xf>
    <xf numFmtId="0" fontId="3" fillId="0" borderId="15" xfId="22" applyFill="1" applyBorder="1" applyAlignment="1">
      <alignment horizontal="center" vertical="center"/>
    </xf>
    <xf numFmtId="0" fontId="1" fillId="0" borderId="11" xfId="22" applyFont="1" applyFill="1" applyBorder="1">
      <alignment vertical="center"/>
    </xf>
    <xf numFmtId="0" fontId="1" fillId="0" borderId="13" xfId="22" applyFont="1" applyFill="1" applyBorder="1">
      <alignment vertical="center"/>
    </xf>
    <xf numFmtId="49" fontId="1" fillId="0" borderId="13" xfId="22" applyNumberFormat="1" applyFont="1" applyFill="1" applyBorder="1">
      <alignment vertical="center"/>
    </xf>
    <xf numFmtId="176" fontId="1" fillId="0" borderId="13" xfId="22" applyNumberFormat="1" applyFont="1" applyFill="1" applyBorder="1">
      <alignment vertical="center"/>
    </xf>
    <xf numFmtId="176" fontId="2" fillId="0" borderId="13" xfId="22" applyNumberFormat="1" applyFont="1" applyFill="1" applyBorder="1">
      <alignment vertical="center"/>
    </xf>
    <xf numFmtId="0" fontId="3" fillId="0" borderId="13" xfId="22" applyFill="1" applyBorder="1">
      <alignment vertical="center"/>
    </xf>
    <xf numFmtId="0" fontId="3" fillId="0" borderId="13" xfId="22" applyFill="1" applyBorder="1" applyAlignment="1">
      <alignment horizontal="center" vertical="center"/>
    </xf>
    <xf numFmtId="0" fontId="3" fillId="0" borderId="16" xfId="22" applyFill="1" applyBorder="1" applyAlignment="1">
      <alignment horizontal="center" vertical="center"/>
    </xf>
    <xf numFmtId="0" fontId="8" fillId="0" borderId="0" xfId="22" applyFont="1" applyFill="1" applyBorder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externalLink" Target="externalLinks/externalLink1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2" Type="http://schemas.openxmlformats.org/officeDocument/2006/relationships/sharedStrings" Target="sharedStrings.xml"/><Relationship Id="rId11" Type="http://schemas.openxmlformats.org/officeDocument/2006/relationships/styles" Target="styles.xml"/><Relationship Id="rId10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dLbls>
            <c:delete val="1"/>
          </c:dLbls>
          <c:errBars>
            <c:errBarType val="both"/>
            <c:errValType val="cust"/>
            <c:noEndCap val="0"/>
            <c:plus>
              <c:numRef>
                <c:f>MMP!$N$9:$P$9</c:f>
                <c:numCache>
                  <c:formatCode>General</c:formatCode>
                  <c:ptCount val="3"/>
                  <c:pt idx="0">
                    <c:v>0.156865122531003</c:v>
                  </c:pt>
                  <c:pt idx="1">
                    <c:v>0.106035794633651</c:v>
                  </c:pt>
                  <c:pt idx="2">
                    <c:v>0.0899735410842437</c:v>
                  </c:pt>
                </c:numCache>
              </c:numRef>
            </c:plus>
            <c:minus>
              <c:numRef>
                <c:f>MMP!$N$9:$P$9</c:f>
                <c:numCache>
                  <c:formatCode>General</c:formatCode>
                  <c:ptCount val="3"/>
                  <c:pt idx="0">
                    <c:v>0.156865122531003</c:v>
                  </c:pt>
                  <c:pt idx="1">
                    <c:v>0.106035794633651</c:v>
                  </c:pt>
                  <c:pt idx="2">
                    <c:v>0.0899735410842437</c:v>
                  </c:pt>
                </c:numCache>
              </c:numRef>
            </c:minus>
          </c:errBars>
          <c:cat>
            <c:strRef>
              <c:f>MMP!$N$7:$P$7</c:f>
              <c:strCache>
                <c:ptCount val="3"/>
                <c:pt idx="0">
                  <c:v>F(n=15)</c:v>
                </c:pt>
                <c:pt idx="1">
                  <c:v>C(n=13)</c:v>
                </c:pt>
                <c:pt idx="2">
                  <c:v>P(n=16)</c:v>
                </c:pt>
              </c:strCache>
            </c:strRef>
          </c:cat>
          <c:val>
            <c:numRef>
              <c:f>MMP!$N$8:$P$8</c:f>
              <c:numCache>
                <c:formatCode>General</c:formatCode>
                <c:ptCount val="3"/>
                <c:pt idx="0">
                  <c:v>1.40733333333333</c:v>
                </c:pt>
                <c:pt idx="1">
                  <c:v>0.734615384615385</c:v>
                </c:pt>
                <c:pt idx="2">
                  <c:v>1.3833333333333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100"/>
        <c:axId val="63630336"/>
        <c:axId val="64019072"/>
      </c:barChart>
      <c:catAx>
        <c:axId val="63630336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zh-CN" sz="1200" b="1" i="0" u="none" strike="noStrike" kern="1200" baseline="0">
                <a:solidFill>
                  <a:schemeClr val="tx1"/>
                </a:solidFill>
                <a:latin typeface="Arial" panose="020B0604020202020204" pitchFamily="7" charset="0"/>
                <a:ea typeface="+mn-ea"/>
                <a:cs typeface="Arial" panose="020B0604020202020204" pitchFamily="7" charset="0"/>
              </a:defRPr>
            </a:pPr>
          </a:p>
        </c:txPr>
        <c:crossAx val="64019072"/>
        <c:crosses val="autoZero"/>
        <c:auto val="1"/>
        <c:lblAlgn val="ctr"/>
        <c:lblOffset val="100"/>
        <c:noMultiLvlLbl val="0"/>
      </c:catAx>
      <c:valAx>
        <c:axId val="64019072"/>
        <c:scaling>
          <c:orientation val="minMax"/>
          <c:max val="2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 algn="ctr" rtl="0">
                  <a:defRPr lang="zh-CN" sz="1200" b="1" i="0" u="none" strike="noStrike" kern="1200" baseline="0">
                    <a:solidFill>
                      <a:schemeClr val="tx1"/>
                    </a:solidFill>
                    <a:latin typeface="Arial" panose="020B0604020202020204" pitchFamily="7" charset="0"/>
                    <a:ea typeface="+mn-ea"/>
                    <a:cs typeface="Arial" panose="020B0604020202020204" pitchFamily="7" charset="0"/>
                  </a:defRPr>
                </a:pPr>
                <a:r>
                  <a:rPr lang="en-US" altLang="zh-CN" sz="1200" b="1" i="0" u="none" strike="noStrike" baseline="0">
                    <a:effectLst/>
                  </a:rPr>
                  <a:t>Ratio of red-to-green fluorescence intensity</a:t>
                </a:r>
                <a:endParaRPr lang="zh-CN"/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zh-CN" sz="1200" b="1" i="0" u="none" strike="noStrike" kern="1200" baseline="0">
                <a:solidFill>
                  <a:schemeClr val="tx1"/>
                </a:solidFill>
                <a:latin typeface="Arial" panose="020B0604020202020204" pitchFamily="7" charset="0"/>
                <a:ea typeface="+mn-ea"/>
                <a:cs typeface="Arial" panose="020B0604020202020204" pitchFamily="7" charset="0"/>
              </a:defRPr>
            </a:pPr>
          </a:p>
        </c:txPr>
        <c:crossAx val="63630336"/>
        <c:crosses val="autoZero"/>
        <c:crossBetween val="between"/>
        <c:majorUnit val="0.5"/>
      </c:valAx>
    </c:plotArea>
    <c:plotVisOnly val="1"/>
    <c:dispBlanksAs val="gap"/>
    <c:showDLblsOverMax val="0"/>
  </c:chart>
  <c:spPr>
    <a:ln w="9525" cap="flat" cmpd="sng" algn="ctr">
      <a:noFill/>
      <a:prstDash val="solid"/>
      <a:round/>
    </a:ln>
  </c:spPr>
  <c:txPr>
    <a:bodyPr/>
    <a:lstStyle/>
    <a:p>
      <a:pPr>
        <a:defRPr lang="zh-CN" sz="1200" b="1">
          <a:latin typeface="Arial" panose="020B0604020202020204" pitchFamily="7" charset="0"/>
          <a:cs typeface="Arial" panose="020B0604020202020204" pitchFamily="7" charset="0"/>
        </a:defRPr>
      </a:pPr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dLbls>
            <c:delete val="1"/>
          </c:dLbls>
          <c:errBars>
            <c:errBarType val="both"/>
            <c:errValType val="cust"/>
            <c:noEndCap val="0"/>
            <c:plus>
              <c:numRef>
                <c:f>ROS!$O$9:$Q$9</c:f>
                <c:numCache>
                  <c:formatCode>General</c:formatCode>
                  <c:ptCount val="3"/>
                  <c:pt idx="0">
                    <c:v>0.150683424786851</c:v>
                  </c:pt>
                  <c:pt idx="1">
                    <c:v>0.19237050256318</c:v>
                  </c:pt>
                  <c:pt idx="2">
                    <c:v>0.306887601574257</c:v>
                  </c:pt>
                </c:numCache>
              </c:numRef>
            </c:plus>
            <c:minus>
              <c:numRef>
                <c:f>ROS!$O$9:$Q$9</c:f>
                <c:numCache>
                  <c:formatCode>General</c:formatCode>
                  <c:ptCount val="3"/>
                  <c:pt idx="0">
                    <c:v>0.150683424786851</c:v>
                  </c:pt>
                  <c:pt idx="1">
                    <c:v>0.19237050256318</c:v>
                  </c:pt>
                  <c:pt idx="2">
                    <c:v>0.306887601574257</c:v>
                  </c:pt>
                </c:numCache>
              </c:numRef>
            </c:minus>
          </c:errBars>
          <c:cat>
            <c:strRef>
              <c:f>ROS!$O$7:$Q$7</c:f>
              <c:strCache>
                <c:ptCount val="3"/>
                <c:pt idx="0">
                  <c:v>F(n=14)</c:v>
                </c:pt>
                <c:pt idx="1">
                  <c:v>C(n=13)</c:v>
                </c:pt>
                <c:pt idx="2">
                  <c:v>P(n=16)</c:v>
                </c:pt>
              </c:strCache>
            </c:strRef>
          </c:cat>
          <c:val>
            <c:numRef>
              <c:f>ROS!$O$8:$Q$8</c:f>
              <c:numCache>
                <c:formatCode>General</c:formatCode>
                <c:ptCount val="3"/>
                <c:pt idx="0">
                  <c:v>1.37142857142857</c:v>
                </c:pt>
                <c:pt idx="1">
                  <c:v>2.02692307692308</c:v>
                </c:pt>
                <c:pt idx="2">
                  <c:v>1.457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100"/>
        <c:axId val="38470784"/>
        <c:axId val="38472320"/>
      </c:barChart>
      <c:catAx>
        <c:axId val="38470784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zh-CN" sz="1200" b="1" i="0" u="none" strike="noStrike" kern="1200" baseline="0">
                <a:solidFill>
                  <a:schemeClr val="tx1"/>
                </a:solidFill>
                <a:latin typeface="Arial" panose="020B0604020202020204" pitchFamily="7" charset="0"/>
                <a:ea typeface="+mn-ea"/>
                <a:cs typeface="Arial" panose="020B0604020202020204" pitchFamily="7" charset="0"/>
              </a:defRPr>
            </a:pPr>
          </a:p>
        </c:txPr>
        <c:crossAx val="38472320"/>
        <c:crosses val="autoZero"/>
        <c:auto val="1"/>
        <c:lblAlgn val="ctr"/>
        <c:lblOffset val="100"/>
        <c:noMultiLvlLbl val="0"/>
      </c:catAx>
      <c:valAx>
        <c:axId val="38472320"/>
        <c:scaling>
          <c:orientation val="minMax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 algn="ctr" rtl="0">
                  <a:defRPr lang="zh-CN" sz="1200" b="1" i="0" u="none" strike="noStrike" kern="1200" baseline="0">
                    <a:solidFill>
                      <a:schemeClr val="tx1"/>
                    </a:solidFill>
                    <a:latin typeface="Arial" panose="020B0604020202020204" pitchFamily="7" charset="0"/>
                    <a:ea typeface="+mn-ea"/>
                    <a:cs typeface="Arial" panose="020B0604020202020204" pitchFamily="7" charset="0"/>
                  </a:defRPr>
                </a:pPr>
                <a:r>
                  <a:rPr lang="en-US" altLang="zh-CN" sz="1200" b="1" i="0" u="none" strike="noStrike" baseline="0">
                    <a:effectLst/>
                  </a:rPr>
                  <a:t>Relative fluorescence intensity of ROS in oocytes (x10</a:t>
                </a:r>
                <a:r>
                  <a:rPr lang="en-US" altLang="zh-CN" sz="1200" b="1" i="0" u="none" strike="noStrike" baseline="30000">
                    <a:effectLst/>
                  </a:rPr>
                  <a:t>5</a:t>
                </a:r>
                <a:r>
                  <a:rPr lang="en-US" altLang="zh-CN" sz="1200" b="1" i="0" u="none" strike="noStrike" baseline="0">
                    <a:effectLst/>
                  </a:rPr>
                  <a:t>)</a:t>
                </a:r>
                <a:endParaRPr lang="zh-CN"/>
              </a:p>
            </c:rich>
          </c:tx>
          <c:layout>
            <c:manualLayout>
              <c:xMode val="edge"/>
              <c:yMode val="edge"/>
              <c:x val="0.0319487273393151"/>
              <c:y val="0.107273553696413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zh-CN" sz="1200" b="1" i="0" u="none" strike="noStrike" kern="1200" baseline="0">
                <a:solidFill>
                  <a:schemeClr val="tx1"/>
                </a:solidFill>
                <a:latin typeface="Arial" panose="020B0604020202020204" pitchFamily="7" charset="0"/>
                <a:ea typeface="+mn-ea"/>
                <a:cs typeface="Arial" panose="020B0604020202020204" pitchFamily="7" charset="0"/>
              </a:defRPr>
            </a:pPr>
          </a:p>
        </c:txPr>
        <c:crossAx val="38470784"/>
        <c:crosses val="autoZero"/>
        <c:crossBetween val="between"/>
      </c:valAx>
    </c:plotArea>
    <c:plotVisOnly val="1"/>
    <c:dispBlanksAs val="gap"/>
    <c:showDLblsOverMax val="0"/>
  </c:chart>
  <c:spPr>
    <a:ln w="9525" cap="flat" cmpd="sng" algn="ctr">
      <a:noFill/>
      <a:prstDash val="solid"/>
      <a:round/>
    </a:ln>
  </c:spPr>
  <c:txPr>
    <a:bodyPr/>
    <a:lstStyle/>
    <a:p>
      <a:pPr>
        <a:defRPr lang="zh-CN" sz="1200" b="1">
          <a:latin typeface="Arial" panose="020B0604020202020204" pitchFamily="7" charset="0"/>
          <a:cs typeface="Arial" panose="020B0604020202020204" pitchFamily="7" charset="0"/>
        </a:defRPr>
      </a:pPr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Annex!$I$16</c:f>
              <c:strCache>
                <c:ptCount val="1"/>
                <c:pt idx="0">
                  <c:v>rate</c:v>
                </c:pt>
              </c:strCache>
            </c:strRef>
          </c:tx>
          <c:invertIfNegative val="0"/>
          <c:dLbls>
            <c:delete val="1"/>
          </c:dLbls>
          <c:errBars>
            <c:errBarType val="both"/>
            <c:errValType val="cust"/>
            <c:noEndCap val="0"/>
            <c:plus>
              <c:numRef>
                <c:f>Annex!$J$17:$L$17</c:f>
                <c:numCache>
                  <c:formatCode>General</c:formatCode>
                  <c:ptCount val="3"/>
                  <c:pt idx="0">
                    <c:v>6.3</c:v>
                  </c:pt>
                  <c:pt idx="1">
                    <c:v>5</c:v>
                  </c:pt>
                  <c:pt idx="2">
                    <c:v>2.8</c:v>
                  </c:pt>
                </c:numCache>
              </c:numRef>
            </c:plus>
            <c:minus>
              <c:numRef>
                <c:f>'C:\Users\terry\Desktop\data\[数据（最新）(已自动还原).xlsx]Annex'!$O$13:$Q$13</c:f>
                <c:numCache>
                  <c:formatCode>General</c:formatCode>
                  <c:ptCount val="3"/>
                  <c:pt idx="0">
                    <c:v>6.3</c:v>
                  </c:pt>
                  <c:pt idx="1">
                    <c:v>5</c:v>
                  </c:pt>
                  <c:pt idx="2">
                    <c:v>2.8</c:v>
                  </c:pt>
                </c:numCache>
              </c:numRef>
            </c:minus>
          </c:errBars>
          <c:cat>
            <c:strRef>
              <c:f>Annex!$J$15:$L$15</c:f>
              <c:strCache>
                <c:ptCount val="3"/>
                <c:pt idx="0">
                  <c:v>F(n=14)</c:v>
                </c:pt>
                <c:pt idx="1">
                  <c:v>C(n=15)</c:v>
                </c:pt>
                <c:pt idx="2">
                  <c:v>P(n=18)</c:v>
                </c:pt>
              </c:strCache>
            </c:strRef>
          </c:cat>
          <c:val>
            <c:numRef>
              <c:f>Annex!$J$16:$L$16</c:f>
              <c:numCache>
                <c:formatCode>0.00_ </c:formatCode>
                <c:ptCount val="3"/>
                <c:pt idx="0">
                  <c:v>7.1</c:v>
                </c:pt>
                <c:pt idx="1">
                  <c:v>53.3</c:v>
                </c:pt>
                <c:pt idx="2">
                  <c:v>16.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100"/>
        <c:axId val="63630336"/>
        <c:axId val="64019072"/>
      </c:barChart>
      <c:catAx>
        <c:axId val="63630336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zh-CN" sz="1200" b="1" i="0" u="none" strike="noStrike" kern="1200" baseline="0">
                <a:solidFill>
                  <a:schemeClr val="tx1"/>
                </a:solidFill>
                <a:latin typeface="Arial" panose="020B0604020202020204" pitchFamily="7" charset="0"/>
                <a:ea typeface="+mn-ea"/>
                <a:cs typeface="Arial" panose="020B0604020202020204" pitchFamily="7" charset="0"/>
              </a:defRPr>
            </a:pPr>
          </a:p>
        </c:txPr>
        <c:crossAx val="64019072"/>
        <c:crosses val="autoZero"/>
        <c:auto val="1"/>
        <c:lblAlgn val="ctr"/>
        <c:lblOffset val="100"/>
        <c:noMultiLvlLbl val="0"/>
      </c:catAx>
      <c:valAx>
        <c:axId val="64019072"/>
        <c:scaling>
          <c:orientation val="minMax"/>
          <c:max val="80"/>
          <c:min val="0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 algn="ctr" rtl="0">
                  <a:defRPr lang="zh-CN" sz="1200" b="1" i="0" u="none" strike="noStrike" kern="1200" baseline="0">
                    <a:solidFill>
                      <a:schemeClr val="tx1"/>
                    </a:solidFill>
                    <a:latin typeface="Arial" panose="020B0604020202020204" pitchFamily="7" charset="0"/>
                    <a:ea typeface="+mn-ea"/>
                    <a:cs typeface="Arial" panose="020B0604020202020204" pitchFamily="7" charset="0"/>
                  </a:defRPr>
                </a:pPr>
                <a:r>
                  <a:rPr lang="en-US" altLang="zh-CN" sz="1200" b="1" i="0" u="none" strike="noStrike" baseline="0">
                    <a:effectLst/>
                  </a:rPr>
                  <a:t>Early apoptosis rate in oocytes (%)</a:t>
                </a:r>
                <a:endParaRPr lang="zh-CN"/>
              </a:p>
            </c:rich>
          </c:tx>
          <c:layout>
            <c:manualLayout>
              <c:xMode val="edge"/>
              <c:yMode val="edge"/>
              <c:x val="0.037037037037037"/>
              <c:y val="0.0926034148075241"/>
            </c:manualLayout>
          </c:layout>
          <c:overlay val="0"/>
        </c:title>
        <c:numFmt formatCode="0.00_ " sourceLinked="1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zh-CN" sz="1200" b="1" i="0" u="none" strike="noStrike" kern="1200" baseline="0">
                <a:solidFill>
                  <a:schemeClr val="tx1"/>
                </a:solidFill>
                <a:latin typeface="Arial" panose="020B0604020202020204" pitchFamily="7" charset="0"/>
                <a:ea typeface="+mn-ea"/>
                <a:cs typeface="Arial" panose="020B0604020202020204" pitchFamily="7" charset="0"/>
              </a:defRPr>
            </a:pPr>
          </a:p>
        </c:txPr>
        <c:crossAx val="63630336"/>
        <c:crosses val="autoZero"/>
        <c:crossBetween val="between"/>
        <c:majorUnit val="20"/>
        <c:minorUnit val="10"/>
      </c:valAx>
    </c:plotArea>
    <c:plotVisOnly val="1"/>
    <c:dispBlanksAs val="gap"/>
    <c:showDLblsOverMax val="0"/>
  </c:chart>
  <c:spPr>
    <a:ln w="9525" cap="flat" cmpd="sng" algn="ctr">
      <a:noFill/>
      <a:prstDash val="solid"/>
      <a:round/>
    </a:ln>
  </c:spPr>
  <c:txPr>
    <a:bodyPr/>
    <a:lstStyle/>
    <a:p>
      <a:pPr>
        <a:defRPr lang="zh-CN" sz="1200" b="1">
          <a:latin typeface="Arial" panose="020B0604020202020204" pitchFamily="7" charset="0"/>
          <a:cs typeface="Arial" panose="020B0604020202020204" pitchFamily="7" charset="0"/>
        </a:defRPr>
      </a:pPr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13</xdr:col>
      <xdr:colOff>0</xdr:colOff>
      <xdr:row>15</xdr:row>
      <xdr:rowOff>0</xdr:rowOff>
    </xdr:from>
    <xdr:to>
      <xdr:col>19</xdr:col>
      <xdr:colOff>457200</xdr:colOff>
      <xdr:row>31</xdr:row>
      <xdr:rowOff>99060</xdr:rowOff>
    </xdr:to>
    <xdr:graphicFrame>
      <xdr:nvGraphicFramePr>
        <xdr:cNvPr id="3" name="图表 2"/>
        <xdr:cNvGraphicFramePr/>
      </xdr:nvGraphicFramePr>
      <xdr:xfrm>
        <a:off x="8282940" y="2628900"/>
        <a:ext cx="4160520" cy="29260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13</xdr:col>
      <xdr:colOff>396240</xdr:colOff>
      <xdr:row>12</xdr:row>
      <xdr:rowOff>45720</xdr:rowOff>
    </xdr:from>
    <xdr:to>
      <xdr:col>20</xdr:col>
      <xdr:colOff>171450</xdr:colOff>
      <xdr:row>28</xdr:row>
      <xdr:rowOff>160020</xdr:rowOff>
    </xdr:to>
    <xdr:graphicFrame>
      <xdr:nvGraphicFramePr>
        <xdr:cNvPr id="2" name="图表 1"/>
        <xdr:cNvGraphicFramePr/>
      </xdr:nvGraphicFramePr>
      <xdr:xfrm>
        <a:off x="8679180" y="2148840"/>
        <a:ext cx="4095750" cy="29260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13</xdr:col>
      <xdr:colOff>0</xdr:colOff>
      <xdr:row>5</xdr:row>
      <xdr:rowOff>0</xdr:rowOff>
    </xdr:from>
    <xdr:to>
      <xdr:col>19</xdr:col>
      <xdr:colOff>457200</xdr:colOff>
      <xdr:row>21</xdr:row>
      <xdr:rowOff>114300</xdr:rowOff>
    </xdr:to>
    <xdr:graphicFrame>
      <xdr:nvGraphicFramePr>
        <xdr:cNvPr id="2" name="图表 1"/>
        <xdr:cNvGraphicFramePr/>
      </xdr:nvGraphicFramePr>
      <xdr:xfrm>
        <a:off x="8023860" y="876300"/>
        <a:ext cx="4160520" cy="29184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\Users\terry\Desktop\data\&#25968;&#25454;&#65288;&#26368;&#26032;&#65289;(&#24050;&#33258;&#21160;&#36824;&#21407;)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Annex"/>
      <sheetName val="Table1 + Figure 1"/>
      <sheetName val="Table 2"/>
      <sheetName val="Table3"/>
      <sheetName val="Table4"/>
      <sheetName val="figure 2 ros"/>
      <sheetName val="Sheet1"/>
      <sheetName val="MMP"/>
    </sheetNames>
    <sheetDataSet>
      <sheetData sheetId="0" refreshError="1">
        <row r="13">
          <cell r="O13">
            <v>6.3</v>
          </cell>
          <cell r="P13">
            <v>5</v>
          </cell>
          <cell r="Q13">
            <v>2.8</v>
          </cell>
        </row>
      </sheetData>
      <sheetData sheetId="1"/>
      <sheetData sheetId="2"/>
      <sheetData sheetId="3"/>
      <sheetData sheetId="4"/>
      <sheetData sheetId="5"/>
      <sheetData sheetId="6"/>
      <sheetData sheetId="7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G10:S48"/>
  <sheetViews>
    <sheetView zoomScale="71" zoomScaleNormal="71" topLeftCell="F1" workbookViewId="0">
      <selection activeCell="O45" sqref="O45"/>
    </sheetView>
  </sheetViews>
  <sheetFormatPr defaultColWidth="9" defaultRowHeight="13.8"/>
  <cols>
    <col min="6" max="6" width="7.88888888888889" customWidth="1"/>
    <col min="8" max="8" width="13.6666666666667" customWidth="1"/>
    <col min="9" max="9" width="12.2222222222222" customWidth="1"/>
    <col min="10" max="10" width="12" customWidth="1"/>
    <col min="11" max="11" width="11.5555555555556" customWidth="1"/>
    <col min="12" max="12" width="12.4444444444444" customWidth="1"/>
    <col min="13" max="13" width="13.8888888888889" customWidth="1"/>
    <col min="15" max="15" width="12.7777777777778" customWidth="1"/>
  </cols>
  <sheetData>
    <row r="10" ht="14.55"/>
    <row r="11" spans="7:13">
      <c r="G11" s="65"/>
      <c r="H11" s="66"/>
      <c r="I11" s="66"/>
      <c r="J11" s="66"/>
      <c r="K11" s="66"/>
      <c r="L11" s="66"/>
      <c r="M11" s="80"/>
    </row>
    <row r="12" spans="7:13">
      <c r="G12" s="67" t="s">
        <v>0</v>
      </c>
      <c r="H12" s="68"/>
      <c r="I12" s="68"/>
      <c r="J12" s="68"/>
      <c r="K12" s="68"/>
      <c r="L12" s="68"/>
      <c r="M12" s="81"/>
    </row>
    <row r="13" spans="7:19">
      <c r="G13" s="69"/>
      <c r="H13" s="16"/>
      <c r="I13" s="16"/>
      <c r="J13" s="16"/>
      <c r="K13" s="16"/>
      <c r="L13" s="16"/>
      <c r="M13" s="81"/>
      <c r="R13" s="68"/>
      <c r="S13" s="88"/>
    </row>
    <row r="14" spans="7:15">
      <c r="G14" s="69"/>
      <c r="H14" s="16" t="s">
        <v>1</v>
      </c>
      <c r="I14" s="16" t="s">
        <v>2</v>
      </c>
      <c r="J14" s="16" t="s">
        <v>3</v>
      </c>
      <c r="K14" s="16" t="s">
        <v>4</v>
      </c>
      <c r="L14" s="16" t="s">
        <v>2</v>
      </c>
      <c r="M14" s="81" t="s">
        <v>5</v>
      </c>
      <c r="O14" s="16"/>
    </row>
    <row r="15" spans="7:15">
      <c r="G15" s="69"/>
      <c r="H15" s="16"/>
      <c r="I15" s="16"/>
      <c r="J15" s="16"/>
      <c r="K15" s="16"/>
      <c r="L15" s="16"/>
      <c r="M15" s="81"/>
      <c r="O15" s="16"/>
    </row>
    <row r="16" spans="7:15">
      <c r="G16" s="69"/>
      <c r="H16" s="16" t="s">
        <v>6</v>
      </c>
      <c r="I16" s="16" t="s">
        <v>7</v>
      </c>
      <c r="J16" s="16" t="s">
        <v>8</v>
      </c>
      <c r="K16" s="16" t="s">
        <v>9</v>
      </c>
      <c r="L16" s="16" t="s">
        <v>10</v>
      </c>
      <c r="M16" s="81" t="s">
        <v>11</v>
      </c>
      <c r="O16" s="16"/>
    </row>
    <row r="17" spans="7:15">
      <c r="G17" s="69">
        <v>1</v>
      </c>
      <c r="H17" s="16">
        <v>16</v>
      </c>
      <c r="I17" s="75" t="s">
        <v>12</v>
      </c>
      <c r="J17" s="75" t="s">
        <v>13</v>
      </c>
      <c r="K17" s="75" t="s">
        <v>14</v>
      </c>
      <c r="L17" s="75" t="s">
        <v>15</v>
      </c>
      <c r="M17" s="82" t="s">
        <v>12</v>
      </c>
      <c r="O17" s="16"/>
    </row>
    <row r="18" spans="7:15">
      <c r="G18" s="69">
        <v>2</v>
      </c>
      <c r="H18" s="16">
        <v>15</v>
      </c>
      <c r="I18" s="75" t="s">
        <v>16</v>
      </c>
      <c r="J18" s="75" t="s">
        <v>17</v>
      </c>
      <c r="K18" s="75" t="s">
        <v>18</v>
      </c>
      <c r="L18" s="75" t="s">
        <v>19</v>
      </c>
      <c r="M18" s="82" t="s">
        <v>20</v>
      </c>
      <c r="O18" s="16"/>
    </row>
    <row r="19" spans="7:15">
      <c r="G19" s="69">
        <v>3</v>
      </c>
      <c r="H19" s="16">
        <v>18</v>
      </c>
      <c r="I19" s="75" t="s">
        <v>12</v>
      </c>
      <c r="J19" s="75" t="s">
        <v>21</v>
      </c>
      <c r="K19" s="75" t="s">
        <v>15</v>
      </c>
      <c r="L19" s="75" t="s">
        <v>17</v>
      </c>
      <c r="M19" s="82" t="s">
        <v>22</v>
      </c>
      <c r="O19" s="16"/>
    </row>
    <row r="20" spans="7:15">
      <c r="G20" s="69"/>
      <c r="H20" s="16">
        <f>SUM(H17:H19)</f>
        <v>49</v>
      </c>
      <c r="I20" s="16" t="s">
        <v>23</v>
      </c>
      <c r="J20" s="75" t="s">
        <v>24</v>
      </c>
      <c r="K20" s="75" t="s">
        <v>25</v>
      </c>
      <c r="L20" s="75" t="s">
        <v>26</v>
      </c>
      <c r="M20" s="82" t="s">
        <v>27</v>
      </c>
      <c r="O20" s="16"/>
    </row>
    <row r="21" spans="7:15">
      <c r="G21" s="69"/>
      <c r="H21" s="16" t="s">
        <v>6</v>
      </c>
      <c r="I21" s="16" t="s">
        <v>7</v>
      </c>
      <c r="J21" s="16" t="s">
        <v>28</v>
      </c>
      <c r="K21" s="16" t="s">
        <v>29</v>
      </c>
      <c r="L21" s="16" t="s">
        <v>30</v>
      </c>
      <c r="M21" s="81" t="s">
        <v>31</v>
      </c>
      <c r="O21" s="16"/>
    </row>
    <row r="22" spans="7:15">
      <c r="G22" s="69">
        <v>1</v>
      </c>
      <c r="H22" s="16" t="s">
        <v>32</v>
      </c>
      <c r="I22" s="76">
        <v>0.952380952380952</v>
      </c>
      <c r="J22" s="76">
        <v>0.888888888888889</v>
      </c>
      <c r="K22" s="76">
        <v>0.95</v>
      </c>
      <c r="L22" s="76">
        <v>0.904761904761905</v>
      </c>
      <c r="M22" s="83">
        <v>0.952380952380952</v>
      </c>
      <c r="O22" s="16"/>
    </row>
    <row r="23" spans="7:13">
      <c r="G23" s="69">
        <v>2</v>
      </c>
      <c r="H23" s="16" t="s">
        <v>32</v>
      </c>
      <c r="I23" s="76">
        <v>0.863636363636364</v>
      </c>
      <c r="J23" s="76">
        <v>0.954545454545455</v>
      </c>
      <c r="K23" s="76">
        <v>0.909090909090909</v>
      </c>
      <c r="L23" s="76">
        <v>0.857142857142857</v>
      </c>
      <c r="M23" s="83">
        <v>0.88</v>
      </c>
    </row>
    <row r="24" spans="7:13">
      <c r="G24" s="69">
        <v>3</v>
      </c>
      <c r="H24" s="16" t="s">
        <v>32</v>
      </c>
      <c r="I24" s="76">
        <v>0.952380952380952</v>
      </c>
      <c r="J24" s="76">
        <v>0.9</v>
      </c>
      <c r="K24" s="76">
        <v>0.904761904761905</v>
      </c>
      <c r="L24" s="76">
        <v>0.954545454545455</v>
      </c>
      <c r="M24" s="83">
        <v>0.80952380952381</v>
      </c>
    </row>
    <row r="25" spans="7:13">
      <c r="G25" s="69"/>
      <c r="H25" s="16" t="s">
        <v>33</v>
      </c>
      <c r="I25" s="16">
        <f>STDEV(I22:I24)</f>
        <v>0.0512367122008105</v>
      </c>
      <c r="J25" s="16">
        <f>STDEV(J22:J24)</f>
        <v>0.0351412578401057</v>
      </c>
      <c r="K25" s="16">
        <f>STDEV(K22:K24)</f>
        <v>0.0249625695066959</v>
      </c>
      <c r="L25" s="16">
        <f>STDEV(L22:L24)</f>
        <v>0.0487053068737021</v>
      </c>
      <c r="M25" s="81">
        <f>STDEV(M22:M24)</f>
        <v>0.0714306877993342</v>
      </c>
    </row>
    <row r="26" spans="7:13">
      <c r="G26" s="69"/>
      <c r="H26" s="16" t="s">
        <v>34</v>
      </c>
      <c r="I26" s="16" t="s">
        <v>23</v>
      </c>
      <c r="J26" s="75" t="s">
        <v>24</v>
      </c>
      <c r="K26" s="75" t="s">
        <v>25</v>
      </c>
      <c r="L26" s="75" t="s">
        <v>26</v>
      </c>
      <c r="M26" s="82" t="s">
        <v>27</v>
      </c>
    </row>
    <row r="27" spans="7:13">
      <c r="G27" s="70"/>
      <c r="H27" s="16" t="s">
        <v>34</v>
      </c>
      <c r="I27" s="77">
        <v>0.921875</v>
      </c>
      <c r="J27" s="77">
        <v>0.916666666666667</v>
      </c>
      <c r="K27" s="77">
        <v>0.920634920634921</v>
      </c>
      <c r="L27" s="77">
        <v>0.90625</v>
      </c>
      <c r="M27" s="84">
        <v>0.880597014925373</v>
      </c>
    </row>
    <row r="28" spans="7:13">
      <c r="G28" s="71"/>
      <c r="H28" s="72"/>
      <c r="I28" s="72"/>
      <c r="J28" s="18"/>
      <c r="K28" s="18"/>
      <c r="L28" s="18"/>
      <c r="M28" s="85"/>
    </row>
    <row r="29" ht="14.55" spans="7:13">
      <c r="G29" s="34"/>
      <c r="H29" s="37"/>
      <c r="I29" s="37"/>
      <c r="J29" s="37"/>
      <c r="K29" s="37"/>
      <c r="L29" s="37"/>
      <c r="M29" s="52"/>
    </row>
    <row r="30" ht="14.55"/>
    <row r="31" spans="7:13">
      <c r="G31" s="73" t="s">
        <v>35</v>
      </c>
      <c r="H31" s="74"/>
      <c r="I31" s="74"/>
      <c r="J31" s="74"/>
      <c r="K31" s="74"/>
      <c r="L31" s="74"/>
      <c r="M31" s="80"/>
    </row>
    <row r="32" spans="7:13">
      <c r="G32" s="69"/>
      <c r="H32" s="16"/>
      <c r="I32" s="16"/>
      <c r="J32" s="16"/>
      <c r="K32" s="16"/>
      <c r="L32" s="16"/>
      <c r="M32" s="81"/>
    </row>
    <row r="33" spans="7:13">
      <c r="G33" s="69"/>
      <c r="H33" s="16"/>
      <c r="I33" s="16"/>
      <c r="J33" s="16"/>
      <c r="K33" s="16"/>
      <c r="L33" s="16"/>
      <c r="M33" s="81"/>
    </row>
    <row r="34" spans="7:13">
      <c r="G34" s="69"/>
      <c r="H34" s="16" t="s">
        <v>1</v>
      </c>
      <c r="I34" s="16" t="s">
        <v>36</v>
      </c>
      <c r="J34" s="16" t="s">
        <v>37</v>
      </c>
      <c r="K34" s="16" t="s">
        <v>38</v>
      </c>
      <c r="L34" s="16" t="s">
        <v>38</v>
      </c>
      <c r="M34" s="81" t="s">
        <v>36</v>
      </c>
    </row>
    <row r="35" spans="7:13">
      <c r="G35" s="69"/>
      <c r="H35" s="16" t="s">
        <v>6</v>
      </c>
      <c r="I35" s="16" t="s">
        <v>7</v>
      </c>
      <c r="J35" s="16" t="s">
        <v>8</v>
      </c>
      <c r="K35" s="16" t="s">
        <v>9</v>
      </c>
      <c r="L35" s="16" t="s">
        <v>10</v>
      </c>
      <c r="M35" s="81" t="s">
        <v>11</v>
      </c>
    </row>
    <row r="36" spans="7:13">
      <c r="G36" s="69">
        <v>1</v>
      </c>
      <c r="H36" s="75" t="s">
        <v>39</v>
      </c>
      <c r="I36" s="75" t="s">
        <v>40</v>
      </c>
      <c r="J36" s="75" t="s">
        <v>41</v>
      </c>
      <c r="K36" s="75" t="s">
        <v>42</v>
      </c>
      <c r="L36" s="75" t="s">
        <v>43</v>
      </c>
      <c r="M36" s="82" t="s">
        <v>40</v>
      </c>
    </row>
    <row r="37" spans="7:13">
      <c r="G37" s="69">
        <v>2</v>
      </c>
      <c r="H37" s="75" t="s">
        <v>44</v>
      </c>
      <c r="I37" s="75" t="s">
        <v>43</v>
      </c>
      <c r="J37" s="75" t="s">
        <v>45</v>
      </c>
      <c r="K37" s="75" t="s">
        <v>46</v>
      </c>
      <c r="L37" s="75" t="s">
        <v>47</v>
      </c>
      <c r="M37" s="82" t="s">
        <v>48</v>
      </c>
    </row>
    <row r="38" spans="7:13">
      <c r="G38" s="69">
        <v>3</v>
      </c>
      <c r="H38" s="75" t="s">
        <v>13</v>
      </c>
      <c r="I38" s="75" t="s">
        <v>40</v>
      </c>
      <c r="J38" s="75" t="s">
        <v>49</v>
      </c>
      <c r="K38" s="75" t="s">
        <v>50</v>
      </c>
      <c r="L38" s="75" t="s">
        <v>51</v>
      </c>
      <c r="M38" s="82" t="s">
        <v>52</v>
      </c>
    </row>
    <row r="39" spans="7:13">
      <c r="G39" s="69"/>
      <c r="H39" s="16" t="s">
        <v>53</v>
      </c>
      <c r="I39" s="16" t="s">
        <v>54</v>
      </c>
      <c r="J39" s="16" t="s">
        <v>55</v>
      </c>
      <c r="K39" s="75" t="s">
        <v>56</v>
      </c>
      <c r="L39" s="75" t="s">
        <v>57</v>
      </c>
      <c r="M39" s="82" t="s">
        <v>54</v>
      </c>
    </row>
    <row r="40" spans="7:13">
      <c r="G40" s="69"/>
      <c r="H40" s="16" t="s">
        <v>6</v>
      </c>
      <c r="I40" s="16" t="s">
        <v>7</v>
      </c>
      <c r="J40" s="16" t="s">
        <v>28</v>
      </c>
      <c r="K40" s="16"/>
      <c r="L40" s="16"/>
      <c r="M40" s="81"/>
    </row>
    <row r="41" spans="7:13">
      <c r="G41" s="69">
        <v>1</v>
      </c>
      <c r="H41" s="76">
        <v>0.875</v>
      </c>
      <c r="I41" s="76">
        <v>0.7</v>
      </c>
      <c r="J41" s="76">
        <v>0.75</v>
      </c>
      <c r="K41" s="76">
        <v>0.842105263157895</v>
      </c>
      <c r="L41" s="76">
        <v>0.684210526315789</v>
      </c>
      <c r="M41" s="83">
        <v>0.7</v>
      </c>
    </row>
    <row r="42" spans="7:13">
      <c r="G42" s="69">
        <v>2</v>
      </c>
      <c r="H42" s="76">
        <v>0.866666666666667</v>
      </c>
      <c r="I42" s="76">
        <v>0.684210526315789</v>
      </c>
      <c r="J42" s="76">
        <v>0.714285714285714</v>
      </c>
      <c r="K42" s="76">
        <v>0.8</v>
      </c>
      <c r="L42" s="76">
        <v>0.777777777777778</v>
      </c>
      <c r="M42" s="83">
        <v>0.636363636363636</v>
      </c>
    </row>
    <row r="43" spans="7:13">
      <c r="G43" s="69">
        <v>3</v>
      </c>
      <c r="H43" s="76">
        <v>0.888888888888889</v>
      </c>
      <c r="I43" s="76">
        <v>0.7</v>
      </c>
      <c r="J43" s="76">
        <v>0.666666666666667</v>
      </c>
      <c r="K43" s="76">
        <v>0.947368421052632</v>
      </c>
      <c r="L43" s="76">
        <v>0.619047619047619</v>
      </c>
      <c r="M43" s="83">
        <v>0.764705882352941</v>
      </c>
    </row>
    <row r="44" spans="7:13">
      <c r="G44" s="69" t="s">
        <v>33</v>
      </c>
      <c r="H44" s="16">
        <f t="shared" ref="H44:M44" si="0">STDEV(H41:H43)</f>
        <v>0.0112262552342426</v>
      </c>
      <c r="I44" s="16">
        <f t="shared" si="0"/>
        <v>0.00911605688194168</v>
      </c>
      <c r="J44" s="16">
        <f t="shared" si="0"/>
        <v>0.0418081498129075</v>
      </c>
      <c r="K44" s="16">
        <f t="shared" si="0"/>
        <v>0.0759063426413473</v>
      </c>
      <c r="L44" s="16">
        <f t="shared" si="0"/>
        <v>0.0797875285997053</v>
      </c>
      <c r="M44" s="81">
        <f t="shared" si="0"/>
        <v>0.0641718657116853</v>
      </c>
    </row>
    <row r="45" spans="7:13">
      <c r="G45" s="69" t="s">
        <v>34</v>
      </c>
      <c r="H45" s="16" t="s">
        <v>53</v>
      </c>
      <c r="I45" s="16" t="s">
        <v>54</v>
      </c>
      <c r="J45" s="16" t="s">
        <v>55</v>
      </c>
      <c r="K45" s="75" t="s">
        <v>56</v>
      </c>
      <c r="L45" s="75" t="s">
        <v>57</v>
      </c>
      <c r="M45" s="82" t="s">
        <v>54</v>
      </c>
    </row>
    <row r="46" spans="7:13">
      <c r="G46" s="69" t="s">
        <v>34</v>
      </c>
      <c r="H46" s="77">
        <v>0.877551020408163</v>
      </c>
      <c r="I46" s="77">
        <v>0.694915254237288</v>
      </c>
      <c r="J46" s="77">
        <v>0.709090909090909</v>
      </c>
      <c r="K46" s="77">
        <v>0.862068965517241</v>
      </c>
      <c r="L46" s="77">
        <v>0.689655172413793</v>
      </c>
      <c r="M46" s="84">
        <v>0.694915254237288</v>
      </c>
    </row>
    <row r="47" spans="7:13">
      <c r="G47" s="71"/>
      <c r="H47" s="72"/>
      <c r="I47" s="72"/>
      <c r="J47" s="72"/>
      <c r="K47" s="72"/>
      <c r="L47" s="72"/>
      <c r="M47" s="86"/>
    </row>
    <row r="48" ht="14.55" spans="7:13">
      <c r="G48" s="78" t="s">
        <v>58</v>
      </c>
      <c r="H48" s="79"/>
      <c r="I48" s="79"/>
      <c r="J48" s="79"/>
      <c r="K48" s="79"/>
      <c r="L48" s="79"/>
      <c r="M48" s="87"/>
    </row>
  </sheetData>
  <mergeCells count="3">
    <mergeCell ref="G12:L12"/>
    <mergeCell ref="G28:H28"/>
    <mergeCell ref="G31:L31"/>
  </mergeCells>
  <pageMargins left="0.7" right="0.7" top="0.75" bottom="0.75" header="0.3" footer="0.3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I3:AC85"/>
  <sheetViews>
    <sheetView topLeftCell="A91" workbookViewId="0">
      <selection activeCell="K24" sqref="K24"/>
    </sheetView>
  </sheetViews>
  <sheetFormatPr defaultColWidth="9" defaultRowHeight="13.8"/>
  <cols>
    <col min="6" max="6" width="3.88888888888889" customWidth="1"/>
    <col min="7" max="7" width="3.66666666666667" customWidth="1"/>
    <col min="8" max="8" width="9" hidden="1" customWidth="1"/>
    <col min="11" max="11" width="12.8888888888889"/>
    <col min="14" max="14" width="15.4444444444444" customWidth="1"/>
  </cols>
  <sheetData>
    <row r="3" spans="10:12">
      <c r="J3" s="5" t="s">
        <v>6</v>
      </c>
      <c r="K3" s="5" t="s">
        <v>7</v>
      </c>
      <c r="L3" s="5" t="s">
        <v>59</v>
      </c>
    </row>
    <row r="4" spans="10:12">
      <c r="J4" s="25" t="s">
        <v>60</v>
      </c>
      <c r="K4" s="25" t="s">
        <v>61</v>
      </c>
      <c r="L4" s="25" t="s">
        <v>62</v>
      </c>
    </row>
    <row r="5" spans="9:12">
      <c r="I5" s="20" t="s">
        <v>63</v>
      </c>
      <c r="J5">
        <v>97</v>
      </c>
      <c r="K5">
        <v>98</v>
      </c>
      <c r="L5">
        <v>105</v>
      </c>
    </row>
    <row r="6" spans="9:12">
      <c r="I6" s="20" t="s">
        <v>64</v>
      </c>
      <c r="J6">
        <v>86</v>
      </c>
      <c r="K6">
        <v>69</v>
      </c>
      <c r="L6">
        <v>90</v>
      </c>
    </row>
    <row r="8" ht="14.55" spans="18:26">
      <c r="R8" s="59"/>
      <c r="U8" s="5"/>
      <c r="V8" s="5"/>
      <c r="W8" s="5"/>
      <c r="Z8" s="20" t="s">
        <v>65</v>
      </c>
    </row>
    <row r="9" spans="9:29">
      <c r="I9" s="51" t="s">
        <v>66</v>
      </c>
      <c r="J9" s="44"/>
      <c r="K9" s="44"/>
      <c r="L9" s="44"/>
      <c r="M9" s="44"/>
      <c r="N9" s="44"/>
      <c r="O9" s="45"/>
      <c r="U9" s="5"/>
      <c r="V9" s="5"/>
      <c r="W9" s="5"/>
      <c r="AA9" s="61" t="s">
        <v>7</v>
      </c>
      <c r="AB9" s="61" t="s">
        <v>67</v>
      </c>
      <c r="AC9" s="61" t="s">
        <v>59</v>
      </c>
    </row>
    <row r="10" spans="9:29">
      <c r="I10" s="30"/>
      <c r="J10" s="5"/>
      <c r="K10" s="5"/>
      <c r="L10" s="5"/>
      <c r="M10" s="5"/>
      <c r="N10" s="5"/>
      <c r="O10" s="31"/>
      <c r="U10" s="5"/>
      <c r="V10" s="5"/>
      <c r="W10" s="5"/>
      <c r="Z10" s="5" t="s">
        <v>68</v>
      </c>
      <c r="AA10">
        <v>97</v>
      </c>
      <c r="AB10">
        <v>108</v>
      </c>
      <c r="AC10">
        <v>116</v>
      </c>
    </row>
    <row r="11" spans="9:29">
      <c r="I11" s="30"/>
      <c r="J11" s="10"/>
      <c r="K11" s="10"/>
      <c r="L11" s="10"/>
      <c r="M11" s="5"/>
      <c r="N11" s="5"/>
      <c r="O11" s="31"/>
      <c r="Q11" s="5"/>
      <c r="R11" s="5"/>
      <c r="S11" s="5"/>
      <c r="U11" s="5"/>
      <c r="V11" s="5"/>
      <c r="W11" s="5"/>
      <c r="Z11" s="5" t="s">
        <v>69</v>
      </c>
      <c r="AA11">
        <v>97</v>
      </c>
      <c r="AB11">
        <v>98</v>
      </c>
      <c r="AC11">
        <v>105</v>
      </c>
    </row>
    <row r="12" spans="9:29">
      <c r="I12" s="30"/>
      <c r="J12" s="5" t="s">
        <v>70</v>
      </c>
      <c r="K12" s="5" t="s">
        <v>71</v>
      </c>
      <c r="L12" s="5" t="s">
        <v>72</v>
      </c>
      <c r="M12" s="5"/>
      <c r="N12" s="5"/>
      <c r="O12" s="31"/>
      <c r="Q12" s="5"/>
      <c r="R12" s="5"/>
      <c r="S12" s="5"/>
      <c r="U12" s="5"/>
      <c r="V12" s="5"/>
      <c r="W12" s="5"/>
      <c r="Z12" s="62" t="s">
        <v>73</v>
      </c>
      <c r="AA12" s="61" t="s">
        <v>70</v>
      </c>
      <c r="AB12" s="61" t="s">
        <v>71</v>
      </c>
      <c r="AC12" s="61" t="s">
        <v>72</v>
      </c>
    </row>
    <row r="13" spans="9:23">
      <c r="I13" s="30"/>
      <c r="J13" s="5" t="s">
        <v>6</v>
      </c>
      <c r="K13" s="5" t="s">
        <v>7</v>
      </c>
      <c r="L13" s="5" t="s">
        <v>59</v>
      </c>
      <c r="M13" s="5"/>
      <c r="N13" s="5"/>
      <c r="O13" s="31"/>
      <c r="Q13" s="5"/>
      <c r="R13" s="5"/>
      <c r="S13" s="60"/>
      <c r="U13" s="5"/>
      <c r="V13" s="5"/>
      <c r="W13" s="5"/>
    </row>
    <row r="14" spans="9:23">
      <c r="I14" s="30">
        <v>1</v>
      </c>
      <c r="J14" s="5" t="s">
        <v>74</v>
      </c>
      <c r="K14" s="5" t="s">
        <v>75</v>
      </c>
      <c r="L14" s="5" t="s">
        <v>76</v>
      </c>
      <c r="M14" s="5"/>
      <c r="N14" s="5"/>
      <c r="O14" s="31"/>
      <c r="Q14" s="5"/>
      <c r="R14" s="5"/>
      <c r="S14" s="60"/>
      <c r="U14" s="5"/>
      <c r="V14" s="5"/>
      <c r="W14" s="5"/>
    </row>
    <row r="15" spans="9:23">
      <c r="I15" s="30">
        <v>2</v>
      </c>
      <c r="J15" s="5" t="s">
        <v>77</v>
      </c>
      <c r="K15" s="5" t="s">
        <v>48</v>
      </c>
      <c r="L15" s="5" t="s">
        <v>78</v>
      </c>
      <c r="M15" s="5"/>
      <c r="N15" s="5"/>
      <c r="O15" s="31"/>
      <c r="Q15" s="5"/>
      <c r="R15" s="5"/>
      <c r="S15" s="53"/>
      <c r="U15" s="5"/>
      <c r="V15" s="5"/>
      <c r="W15" s="5"/>
    </row>
    <row r="16" spans="9:23">
      <c r="I16" s="30">
        <v>3</v>
      </c>
      <c r="J16" s="7" t="s">
        <v>79</v>
      </c>
      <c r="K16" s="5" t="s">
        <v>80</v>
      </c>
      <c r="L16" s="5" t="s">
        <v>81</v>
      </c>
      <c r="M16" s="5"/>
      <c r="N16" s="5"/>
      <c r="O16" s="31"/>
      <c r="Q16" s="5"/>
      <c r="R16" s="5"/>
      <c r="S16" s="5"/>
      <c r="U16" s="5"/>
      <c r="V16" s="5"/>
      <c r="W16" s="5"/>
    </row>
    <row r="17" spans="9:23">
      <c r="I17" s="30"/>
      <c r="J17" s="5" t="s">
        <v>82</v>
      </c>
      <c r="K17" s="5" t="s">
        <v>83</v>
      </c>
      <c r="L17" s="5" t="s">
        <v>84</v>
      </c>
      <c r="M17" s="5"/>
      <c r="N17" s="5"/>
      <c r="O17" s="31"/>
      <c r="Q17" s="5"/>
      <c r="R17" s="5"/>
      <c r="S17" s="5"/>
      <c r="U17" s="5"/>
      <c r="V17" s="5"/>
      <c r="W17" s="5"/>
    </row>
    <row r="18" spans="9:23">
      <c r="I18" s="30"/>
      <c r="J18" s="5" t="s">
        <v>6</v>
      </c>
      <c r="K18" s="5" t="s">
        <v>7</v>
      </c>
      <c r="L18" s="5" t="s">
        <v>59</v>
      </c>
      <c r="M18" s="5"/>
      <c r="N18" s="5"/>
      <c r="O18" s="31"/>
      <c r="Q18" s="5"/>
      <c r="R18" s="5"/>
      <c r="S18" s="5"/>
      <c r="U18" s="5"/>
      <c r="V18" s="5"/>
      <c r="W18" s="5"/>
    </row>
    <row r="19" spans="9:23">
      <c r="I19" s="30">
        <v>1</v>
      </c>
      <c r="J19" s="9">
        <v>0.8</v>
      </c>
      <c r="K19" s="8">
        <v>0.75</v>
      </c>
      <c r="L19" s="8">
        <v>0.696969696969697</v>
      </c>
      <c r="M19" s="5"/>
      <c r="N19" s="5"/>
      <c r="O19" s="31"/>
      <c r="Q19" s="5"/>
      <c r="R19" s="5"/>
      <c r="S19" s="5"/>
      <c r="U19" s="5"/>
      <c r="V19" s="5"/>
      <c r="W19" s="5"/>
    </row>
    <row r="20" spans="9:23">
      <c r="I20" s="30">
        <v>2</v>
      </c>
      <c r="J20" s="9">
        <v>0.896551724137931</v>
      </c>
      <c r="K20" s="8">
        <v>0.636363636363636</v>
      </c>
      <c r="L20" s="8">
        <v>0.714285714285714</v>
      </c>
      <c r="M20" s="5"/>
      <c r="N20" s="5"/>
      <c r="O20" s="31"/>
      <c r="Q20" s="5"/>
      <c r="R20" s="5"/>
      <c r="S20" s="5"/>
      <c r="U20" s="5"/>
      <c r="V20" s="5"/>
      <c r="W20" s="5"/>
    </row>
    <row r="21" spans="9:23">
      <c r="I21" s="30">
        <v>3</v>
      </c>
      <c r="J21" s="9">
        <v>0.875</v>
      </c>
      <c r="K21" s="8">
        <v>0.814814814814815</v>
      </c>
      <c r="L21" s="8">
        <v>0.862068965517241</v>
      </c>
      <c r="M21" s="5"/>
      <c r="N21" s="5"/>
      <c r="O21" s="31"/>
      <c r="Q21" s="5"/>
      <c r="R21" s="5"/>
      <c r="S21" s="5"/>
      <c r="U21" s="5"/>
      <c r="V21" s="5"/>
      <c r="W21" s="5"/>
    </row>
    <row r="22" spans="9:23">
      <c r="I22" s="30" t="s">
        <v>33</v>
      </c>
      <c r="J22" s="5">
        <f>STDEV(J19:J21)</f>
        <v>0.0506815420827685</v>
      </c>
      <c r="K22" s="5">
        <f>STDEV(K19:K21)</f>
        <v>0.0903318017557016</v>
      </c>
      <c r="L22" s="5">
        <f>STDEV(L19:L21)</f>
        <v>0.090735423324432</v>
      </c>
      <c r="M22" s="5"/>
      <c r="N22" s="5"/>
      <c r="O22" s="31"/>
      <c r="Q22" s="5"/>
      <c r="R22" s="5"/>
      <c r="S22" s="5"/>
      <c r="U22" s="5"/>
      <c r="V22" s="5"/>
      <c r="W22" s="5"/>
    </row>
    <row r="23" spans="9:23">
      <c r="I23" s="30" t="s">
        <v>85</v>
      </c>
      <c r="J23" s="9">
        <f>AVERAGE(J19:J21)</f>
        <v>0.857183908045977</v>
      </c>
      <c r="K23" s="8">
        <f>AVERAGE(K19:K21)</f>
        <v>0.733726150392817</v>
      </c>
      <c r="L23" s="8">
        <f>AVERAGE(L19:L21)</f>
        <v>0.757774792257551</v>
      </c>
      <c r="M23" s="5"/>
      <c r="N23" s="5"/>
      <c r="O23" s="31"/>
      <c r="Q23" s="5"/>
      <c r="R23" s="5"/>
      <c r="S23" s="5"/>
      <c r="U23" s="5"/>
      <c r="V23" s="5"/>
      <c r="W23" s="5"/>
    </row>
    <row r="24" spans="9:23">
      <c r="I24" s="30"/>
      <c r="J24" s="32" t="s">
        <v>82</v>
      </c>
      <c r="K24" s="32" t="s">
        <v>83</v>
      </c>
      <c r="L24" s="32" t="s">
        <v>84</v>
      </c>
      <c r="M24" s="5"/>
      <c r="N24" s="5"/>
      <c r="O24" s="31"/>
      <c r="Q24" s="5"/>
      <c r="R24" s="5"/>
      <c r="S24" s="5"/>
      <c r="U24" s="5"/>
      <c r="V24" s="5"/>
      <c r="W24" s="5"/>
    </row>
    <row r="25" spans="9:23">
      <c r="I25" s="30" t="s">
        <v>86</v>
      </c>
      <c r="J25" s="40">
        <v>0.86046511627907</v>
      </c>
      <c r="K25" s="40">
        <v>0.739130434782609</v>
      </c>
      <c r="L25" s="40">
        <v>0.755555555555556</v>
      </c>
      <c r="M25" s="5"/>
      <c r="N25" s="5"/>
      <c r="O25" s="31"/>
      <c r="Q25" s="5"/>
      <c r="R25" s="5"/>
      <c r="S25" s="5"/>
      <c r="U25" s="5"/>
      <c r="V25" s="5"/>
      <c r="W25" s="5"/>
    </row>
    <row r="26" ht="14.55" spans="9:23">
      <c r="I26" s="34"/>
      <c r="J26" s="37"/>
      <c r="K26" s="37"/>
      <c r="L26" s="37"/>
      <c r="M26" s="37"/>
      <c r="N26" s="37"/>
      <c r="O26" s="52"/>
      <c r="Q26" s="5"/>
      <c r="R26" s="5"/>
      <c r="S26" s="5"/>
      <c r="U26" s="5"/>
      <c r="V26" s="5"/>
      <c r="W26" s="5"/>
    </row>
    <row r="27" spans="17:23">
      <c r="Q27" s="5"/>
      <c r="R27" s="5"/>
      <c r="S27" s="5"/>
      <c r="U27" s="5"/>
      <c r="V27" s="5"/>
      <c r="W27" s="5"/>
    </row>
    <row r="28" spans="17:23">
      <c r="Q28" s="5"/>
      <c r="R28" s="5"/>
      <c r="S28" s="5"/>
      <c r="U28" s="5"/>
      <c r="V28" s="5"/>
      <c r="W28" s="5"/>
    </row>
    <row r="29" ht="14.55" spans="17:23">
      <c r="Q29" s="5"/>
      <c r="R29" s="5"/>
      <c r="S29" s="5"/>
      <c r="U29" s="5"/>
      <c r="V29" s="5"/>
      <c r="W29" s="5"/>
    </row>
    <row r="30" spans="9:23">
      <c r="I30" s="27" t="s">
        <v>87</v>
      </c>
      <c r="J30" s="28"/>
      <c r="K30" s="28"/>
      <c r="L30" s="28"/>
      <c r="M30" s="28"/>
      <c r="N30" s="29"/>
      <c r="Q30" s="5"/>
      <c r="R30" s="5"/>
      <c r="S30" s="5"/>
      <c r="U30" s="5"/>
      <c r="V30" s="5"/>
      <c r="W30" s="5"/>
    </row>
    <row r="31" spans="9:23">
      <c r="I31" s="30"/>
      <c r="J31" s="5"/>
      <c r="K31" s="5"/>
      <c r="L31" s="5"/>
      <c r="M31" s="5"/>
      <c r="N31" s="31"/>
      <c r="Q31" s="5"/>
      <c r="R31" s="5"/>
      <c r="S31" s="5"/>
      <c r="U31" s="5"/>
      <c r="V31" s="5"/>
      <c r="W31" s="5"/>
    </row>
    <row r="32" spans="9:23">
      <c r="I32" s="30"/>
      <c r="J32" s="5" t="s">
        <v>88</v>
      </c>
      <c r="K32" s="5" t="s">
        <v>89</v>
      </c>
      <c r="L32" s="5" t="s">
        <v>90</v>
      </c>
      <c r="M32" s="5"/>
      <c r="N32" s="31"/>
      <c r="Q32" s="5"/>
      <c r="R32" s="5"/>
      <c r="S32" s="5"/>
      <c r="U32" s="5"/>
      <c r="V32" s="5"/>
      <c r="W32" s="5"/>
    </row>
    <row r="33" spans="9:23">
      <c r="I33" s="30"/>
      <c r="J33" s="5" t="s">
        <v>6</v>
      </c>
      <c r="K33" s="5" t="s">
        <v>7</v>
      </c>
      <c r="L33" s="5" t="s">
        <v>59</v>
      </c>
      <c r="M33" s="5"/>
      <c r="N33" s="31"/>
      <c r="Q33" s="5"/>
      <c r="R33" s="5"/>
      <c r="S33" s="5"/>
      <c r="U33" s="5"/>
      <c r="V33" s="5"/>
      <c r="W33" s="5"/>
    </row>
    <row r="34" spans="9:23">
      <c r="I34" s="30">
        <v>1</v>
      </c>
      <c r="J34" s="5" t="s">
        <v>46</v>
      </c>
      <c r="K34" s="7" t="s">
        <v>91</v>
      </c>
      <c r="L34" s="5" t="s">
        <v>92</v>
      </c>
      <c r="M34" s="5"/>
      <c r="N34" s="31"/>
      <c r="Q34" s="5"/>
      <c r="R34" s="5"/>
      <c r="S34" s="5"/>
      <c r="U34" s="5"/>
      <c r="V34" s="5"/>
      <c r="W34" s="5"/>
    </row>
    <row r="35" spans="9:23">
      <c r="I35" s="30">
        <v>2</v>
      </c>
      <c r="J35" s="5" t="s">
        <v>93</v>
      </c>
      <c r="K35" s="7" t="s">
        <v>94</v>
      </c>
      <c r="L35" s="5" t="s">
        <v>75</v>
      </c>
      <c r="M35" s="5"/>
      <c r="N35" s="31"/>
      <c r="Q35" s="5"/>
      <c r="R35" s="5"/>
      <c r="S35" s="5"/>
      <c r="U35" s="5"/>
      <c r="V35" s="5"/>
      <c r="W35" s="5"/>
    </row>
    <row r="36" spans="9:23">
      <c r="I36" s="30">
        <v>3</v>
      </c>
      <c r="J36" s="5" t="s">
        <v>95</v>
      </c>
      <c r="K36" s="5" t="s">
        <v>96</v>
      </c>
      <c r="L36" s="5" t="s">
        <v>97</v>
      </c>
      <c r="M36" s="5"/>
      <c r="N36" s="31"/>
      <c r="Q36" s="5"/>
      <c r="R36" s="5"/>
      <c r="S36" s="5"/>
      <c r="U36" s="5"/>
      <c r="V36" s="5"/>
      <c r="W36" s="5"/>
    </row>
    <row r="37" spans="9:23">
      <c r="I37" s="30"/>
      <c r="J37" s="5" t="s">
        <v>98</v>
      </c>
      <c r="K37" s="5" t="s">
        <v>99</v>
      </c>
      <c r="L37" s="5" t="s">
        <v>100</v>
      </c>
      <c r="M37" s="5"/>
      <c r="N37" s="31"/>
      <c r="Q37" s="5"/>
      <c r="R37" s="5"/>
      <c r="S37" s="5"/>
      <c r="U37" s="5"/>
      <c r="V37" s="5"/>
      <c r="W37" s="5"/>
    </row>
    <row r="38" spans="9:23">
      <c r="I38" s="30"/>
      <c r="J38" s="5" t="s">
        <v>6</v>
      </c>
      <c r="K38" s="5" t="s">
        <v>7</v>
      </c>
      <c r="L38" s="5" t="s">
        <v>59</v>
      </c>
      <c r="M38" s="5"/>
      <c r="N38" s="31"/>
      <c r="Q38" s="5"/>
      <c r="R38" s="5"/>
      <c r="S38" s="5"/>
      <c r="U38" s="5"/>
      <c r="V38" s="5"/>
      <c r="W38" s="5"/>
    </row>
    <row r="39" spans="9:23">
      <c r="I39" s="30">
        <v>1</v>
      </c>
      <c r="J39" s="8">
        <v>0.8</v>
      </c>
      <c r="K39" s="9">
        <v>0.8</v>
      </c>
      <c r="L39" s="8">
        <v>0.826086956521739</v>
      </c>
      <c r="M39" s="5"/>
      <c r="N39" s="31"/>
      <c r="Q39" s="5"/>
      <c r="R39" s="5"/>
      <c r="S39" s="5"/>
      <c r="U39" s="5"/>
      <c r="V39" s="5"/>
      <c r="W39" s="5"/>
    </row>
    <row r="40" spans="9:23">
      <c r="I40" s="30">
        <v>2</v>
      </c>
      <c r="J40" s="8">
        <v>0.769230769230769</v>
      </c>
      <c r="K40" s="8">
        <v>0.714285714285714</v>
      </c>
      <c r="L40" s="8">
        <v>0.75</v>
      </c>
      <c r="M40" s="5"/>
      <c r="N40" s="31"/>
      <c r="Q40" s="5"/>
      <c r="R40" s="5"/>
      <c r="S40" s="5"/>
      <c r="U40" s="5"/>
      <c r="V40" s="5"/>
      <c r="W40" s="5"/>
    </row>
    <row r="41" spans="9:23">
      <c r="I41" s="30">
        <v>3</v>
      </c>
      <c r="J41" s="8">
        <v>0.857142857142857</v>
      </c>
      <c r="K41" s="9">
        <v>0.818181818181818</v>
      </c>
      <c r="L41" s="8">
        <v>0.72</v>
      </c>
      <c r="M41" s="5"/>
      <c r="N41" s="31"/>
      <c r="Q41" s="5"/>
      <c r="R41" s="5"/>
      <c r="S41" s="5"/>
      <c r="U41" s="5"/>
      <c r="V41" s="5"/>
      <c r="W41" s="5"/>
    </row>
    <row r="42" spans="9:23">
      <c r="I42" s="30" t="s">
        <v>33</v>
      </c>
      <c r="J42" s="5">
        <f>STDEV(J39:J41)</f>
        <v>0.0446105123740317</v>
      </c>
      <c r="K42" s="5">
        <f>STDEV(K39:K41)</f>
        <v>0.0554856102857564</v>
      </c>
      <c r="L42" s="5">
        <f>STDEV(L39:L41)</f>
        <v>0.054686481109421</v>
      </c>
      <c r="M42" s="5"/>
      <c r="N42" s="31"/>
      <c r="Q42" s="5"/>
      <c r="R42" s="5"/>
      <c r="S42" s="5"/>
      <c r="U42" s="5"/>
      <c r="V42" s="5"/>
      <c r="W42" s="5"/>
    </row>
    <row r="43" spans="9:23">
      <c r="I43" s="30" t="s">
        <v>85</v>
      </c>
      <c r="J43" s="8">
        <f>AVERAGE(J39:J41)</f>
        <v>0.808791208791209</v>
      </c>
      <c r="K43" s="8">
        <f>AVERAGE(K39:K41)</f>
        <v>0.777489177489177</v>
      </c>
      <c r="L43" s="8">
        <f>AVERAGE(L39:L41)</f>
        <v>0.76536231884058</v>
      </c>
      <c r="M43" s="5"/>
      <c r="N43" s="31"/>
      <c r="Q43" s="5"/>
      <c r="R43" s="5"/>
      <c r="S43" s="5"/>
      <c r="U43" s="5"/>
      <c r="V43" s="5"/>
      <c r="W43" s="5"/>
    </row>
    <row r="44" spans="9:23">
      <c r="I44" s="30"/>
      <c r="J44" s="32" t="s">
        <v>98</v>
      </c>
      <c r="K44" s="53" t="s">
        <v>99</v>
      </c>
      <c r="L44" s="32" t="s">
        <v>100</v>
      </c>
      <c r="M44" s="5"/>
      <c r="N44" s="31"/>
      <c r="Q44" s="5"/>
      <c r="R44" s="5"/>
      <c r="S44" s="5"/>
      <c r="U44" s="5"/>
      <c r="V44" s="5"/>
      <c r="W44" s="5"/>
    </row>
    <row r="45" spans="9:23">
      <c r="I45" s="30" t="s">
        <v>86</v>
      </c>
      <c r="J45" s="40">
        <v>0.810810810810811</v>
      </c>
      <c r="K45" s="17">
        <v>0.784313725490196</v>
      </c>
      <c r="L45" s="40">
        <v>0.764705882352941</v>
      </c>
      <c r="M45" s="5"/>
      <c r="N45" s="31"/>
      <c r="Q45" s="5"/>
      <c r="R45" s="5"/>
      <c r="S45" s="5"/>
      <c r="U45" s="5"/>
      <c r="V45" s="5"/>
      <c r="W45" s="5"/>
    </row>
    <row r="46" ht="14.55" spans="9:23">
      <c r="I46" s="54"/>
      <c r="J46" s="55"/>
      <c r="K46" s="56"/>
      <c r="L46" s="57"/>
      <c r="M46" s="38"/>
      <c r="N46" s="39"/>
      <c r="Q46" s="5"/>
      <c r="R46" s="5"/>
      <c r="S46" s="5"/>
      <c r="U46" s="5"/>
      <c r="V46" s="5"/>
      <c r="W46" s="5"/>
    </row>
    <row r="47" spans="17:23">
      <c r="Q47" s="5"/>
      <c r="R47" s="5"/>
      <c r="S47" s="5"/>
      <c r="U47" s="5"/>
      <c r="V47" s="5"/>
      <c r="W47" s="5"/>
    </row>
    <row r="48" ht="14.55" spans="17:23">
      <c r="Q48" s="5"/>
      <c r="R48" s="5"/>
      <c r="S48" s="5"/>
      <c r="U48" s="5"/>
      <c r="V48" s="5"/>
      <c r="W48" s="5"/>
    </row>
    <row r="49" spans="9:19">
      <c r="I49" s="27" t="s">
        <v>101</v>
      </c>
      <c r="J49" s="28"/>
      <c r="K49" s="28"/>
      <c r="L49" s="28"/>
      <c r="M49" s="28"/>
      <c r="N49" s="29"/>
      <c r="Q49" s="5"/>
      <c r="R49" s="5"/>
      <c r="S49" s="5"/>
    </row>
    <row r="50" spans="9:19">
      <c r="I50" s="30"/>
      <c r="J50" s="5"/>
      <c r="K50" s="5"/>
      <c r="L50" s="5"/>
      <c r="M50" s="5"/>
      <c r="N50" s="31"/>
      <c r="Q50" s="5"/>
      <c r="R50" s="5"/>
      <c r="S50" s="5"/>
    </row>
    <row r="51" spans="9:19">
      <c r="I51" s="30"/>
      <c r="J51" s="5" t="s">
        <v>88</v>
      </c>
      <c r="K51" s="5" t="s">
        <v>89</v>
      </c>
      <c r="L51" s="5" t="s">
        <v>90</v>
      </c>
      <c r="M51" s="5"/>
      <c r="N51" s="31"/>
      <c r="Q51" s="5"/>
      <c r="R51" s="5"/>
      <c r="S51" s="5"/>
    </row>
    <row r="52" spans="9:19">
      <c r="I52" s="30"/>
      <c r="J52" s="5" t="s">
        <v>6</v>
      </c>
      <c r="K52" s="5" t="s">
        <v>7</v>
      </c>
      <c r="L52" s="5" t="s">
        <v>59</v>
      </c>
      <c r="M52" s="5"/>
      <c r="N52" s="31"/>
      <c r="Q52" s="5"/>
      <c r="R52" s="5"/>
      <c r="S52" s="5"/>
    </row>
    <row r="53" spans="9:19">
      <c r="I53" s="30">
        <v>1</v>
      </c>
      <c r="J53" s="7" t="s">
        <v>102</v>
      </c>
      <c r="K53" s="7" t="s">
        <v>103</v>
      </c>
      <c r="L53" s="7" t="s">
        <v>104</v>
      </c>
      <c r="M53" s="5"/>
      <c r="N53" s="31"/>
      <c r="Q53" s="5"/>
      <c r="R53" s="5"/>
      <c r="S53" s="5"/>
    </row>
    <row r="54" spans="9:19">
      <c r="I54" s="30">
        <v>2</v>
      </c>
      <c r="J54" s="7" t="s">
        <v>105</v>
      </c>
      <c r="K54" s="7" t="s">
        <v>106</v>
      </c>
      <c r="L54" s="7" t="s">
        <v>107</v>
      </c>
      <c r="M54" s="5"/>
      <c r="N54" s="31"/>
      <c r="Q54" s="5"/>
      <c r="R54" s="5"/>
      <c r="S54" s="5"/>
    </row>
    <row r="55" spans="9:19">
      <c r="I55" s="30">
        <v>3</v>
      </c>
      <c r="J55" s="7" t="s">
        <v>108</v>
      </c>
      <c r="K55" s="7" t="s">
        <v>109</v>
      </c>
      <c r="L55" s="7" t="s">
        <v>110</v>
      </c>
      <c r="M55" s="5"/>
      <c r="N55" s="31"/>
      <c r="Q55" s="5"/>
      <c r="R55" s="5"/>
      <c r="S55" s="5"/>
    </row>
    <row r="56" spans="9:19">
      <c r="I56" s="30"/>
      <c r="J56" s="5" t="s">
        <v>111</v>
      </c>
      <c r="K56" s="5" t="s">
        <v>112</v>
      </c>
      <c r="L56" s="5" t="s">
        <v>113</v>
      </c>
      <c r="M56" s="5"/>
      <c r="N56" s="31"/>
      <c r="Q56" s="5"/>
      <c r="R56" s="5"/>
      <c r="S56" s="5"/>
    </row>
    <row r="57" spans="9:19">
      <c r="I57" s="30"/>
      <c r="J57" s="5" t="s">
        <v>6</v>
      </c>
      <c r="K57" s="5" t="s">
        <v>7</v>
      </c>
      <c r="L57" s="5" t="s">
        <v>59</v>
      </c>
      <c r="M57" s="5"/>
      <c r="N57" s="31"/>
      <c r="Q57" s="5"/>
      <c r="R57" s="5"/>
      <c r="S57" s="5"/>
    </row>
    <row r="58" spans="9:19">
      <c r="I58" s="30">
        <v>1</v>
      </c>
      <c r="J58" s="8">
        <v>0.55</v>
      </c>
      <c r="K58" s="8">
        <v>0.333333333333333</v>
      </c>
      <c r="L58" s="8">
        <v>0.565217391304348</v>
      </c>
      <c r="M58" s="5"/>
      <c r="N58" s="31"/>
      <c r="Q58" s="5"/>
      <c r="R58" s="5"/>
      <c r="S58" s="5"/>
    </row>
    <row r="59" spans="9:19">
      <c r="I59" s="30">
        <v>2</v>
      </c>
      <c r="J59" s="8">
        <v>0.538461538461538</v>
      </c>
      <c r="K59" s="8">
        <v>0.357142857142857</v>
      </c>
      <c r="L59" s="8">
        <v>0.5</v>
      </c>
      <c r="M59" s="5"/>
      <c r="N59" s="31"/>
      <c r="Q59" s="5"/>
      <c r="R59" s="5"/>
      <c r="S59" s="5"/>
    </row>
    <row r="60" spans="9:19">
      <c r="I60" s="30">
        <v>3</v>
      </c>
      <c r="J60" s="8">
        <v>0.642857142857143</v>
      </c>
      <c r="K60" s="8">
        <v>0.409090909090909</v>
      </c>
      <c r="L60" s="8">
        <v>0.64</v>
      </c>
      <c r="M60" s="5"/>
      <c r="N60" s="31"/>
      <c r="Q60" s="5"/>
      <c r="R60" s="5"/>
      <c r="S60" s="5"/>
    </row>
    <row r="61" spans="9:19">
      <c r="I61" s="30" t="s">
        <v>33</v>
      </c>
      <c r="J61" s="5">
        <f>STDEV(J58:J60)</f>
        <v>0.0572334798455561</v>
      </c>
      <c r="K61" s="5">
        <f>STDEV(K58:K60)</f>
        <v>0.0387399531274425</v>
      </c>
      <c r="L61" s="5">
        <f>STDEV(L58:L60)</f>
        <v>0.0700544391787206</v>
      </c>
      <c r="M61" s="5"/>
      <c r="N61" s="31"/>
      <c r="Q61" s="5"/>
      <c r="R61" s="5"/>
      <c r="S61" s="5"/>
    </row>
    <row r="62" spans="9:19">
      <c r="I62" s="30" t="s">
        <v>85</v>
      </c>
      <c r="J62" s="8">
        <f>AVERAGE(J58:J60)</f>
        <v>0.577106227106227</v>
      </c>
      <c r="K62" s="8">
        <f>AVERAGE(K58:K60)</f>
        <v>0.366522366522366</v>
      </c>
      <c r="L62" s="8">
        <f>AVERAGE(L58:L60)</f>
        <v>0.568405797101449</v>
      </c>
      <c r="M62" s="5"/>
      <c r="N62" s="31"/>
      <c r="Q62" s="5"/>
      <c r="R62" s="5"/>
      <c r="S62" s="5"/>
    </row>
    <row r="63" spans="9:19">
      <c r="I63" s="30"/>
      <c r="J63" s="32" t="s">
        <v>111</v>
      </c>
      <c r="K63" s="32" t="s">
        <v>112</v>
      </c>
      <c r="L63" s="58" t="s">
        <v>113</v>
      </c>
      <c r="M63" s="5"/>
      <c r="N63" s="31"/>
      <c r="Q63" s="5"/>
      <c r="R63" s="5"/>
      <c r="S63" s="5"/>
    </row>
    <row r="64" spans="9:19">
      <c r="I64" s="30" t="s">
        <v>86</v>
      </c>
      <c r="J64" s="33">
        <v>0.581081081081081</v>
      </c>
      <c r="K64" s="33">
        <v>0.372549019607843</v>
      </c>
      <c r="L64" s="33">
        <v>0.573529411764706</v>
      </c>
      <c r="M64" s="5"/>
      <c r="N64" s="31"/>
      <c r="Q64" s="5"/>
      <c r="R64" s="5"/>
      <c r="S64" s="5"/>
    </row>
    <row r="65" ht="14.55" spans="9:20">
      <c r="I65" s="54"/>
      <c r="J65" s="55"/>
      <c r="K65" s="56"/>
      <c r="L65" s="63"/>
      <c r="M65" s="38"/>
      <c r="N65" s="39"/>
      <c r="P65" s="5"/>
      <c r="Q65" s="5"/>
      <c r="R65" s="5"/>
      <c r="S65" s="5"/>
      <c r="T65" s="5"/>
    </row>
    <row r="66" spans="16:20">
      <c r="P66" s="5"/>
      <c r="Q66" s="5"/>
      <c r="R66" s="5"/>
      <c r="S66" s="5"/>
      <c r="T66" s="5"/>
    </row>
    <row r="67" spans="16:20">
      <c r="P67" s="5"/>
      <c r="Q67" s="5"/>
      <c r="R67" s="5"/>
      <c r="S67" s="5"/>
      <c r="T67" s="5"/>
    </row>
    <row r="68" ht="14.55" spans="16:20">
      <c r="P68" s="5"/>
      <c r="Q68" s="5"/>
      <c r="R68" s="5"/>
      <c r="S68" s="5"/>
      <c r="T68" s="5"/>
    </row>
    <row r="69" spans="9:20">
      <c r="I69" s="27" t="s">
        <v>114</v>
      </c>
      <c r="J69" s="28"/>
      <c r="K69" s="28"/>
      <c r="L69" s="28"/>
      <c r="M69" s="28"/>
      <c r="N69" s="29"/>
      <c r="P69" s="5"/>
      <c r="Q69" s="5"/>
      <c r="R69" s="5"/>
      <c r="S69" s="5"/>
      <c r="T69" s="5"/>
    </row>
    <row r="70" spans="9:14">
      <c r="I70" s="30"/>
      <c r="J70" s="5"/>
      <c r="K70" s="5"/>
      <c r="L70" s="5"/>
      <c r="M70" s="5"/>
      <c r="N70" s="31"/>
    </row>
    <row r="71" spans="9:14">
      <c r="I71" s="30"/>
      <c r="J71" s="5" t="s">
        <v>115</v>
      </c>
      <c r="K71" s="5" t="s">
        <v>116</v>
      </c>
      <c r="L71" s="5" t="s">
        <v>117</v>
      </c>
      <c r="M71" s="5"/>
      <c r="N71" s="31"/>
    </row>
    <row r="72" spans="9:14">
      <c r="I72" s="30"/>
      <c r="J72" s="5" t="s">
        <v>6</v>
      </c>
      <c r="K72" s="5" t="s">
        <v>7</v>
      </c>
      <c r="L72" s="5" t="s">
        <v>59</v>
      </c>
      <c r="M72" s="5"/>
      <c r="N72" s="31"/>
    </row>
    <row r="73" spans="9:14">
      <c r="I73" s="30">
        <v>1</v>
      </c>
      <c r="J73" s="7" t="s">
        <v>118</v>
      </c>
      <c r="K73" s="7" t="s">
        <v>119</v>
      </c>
      <c r="L73" s="7" t="s">
        <v>120</v>
      </c>
      <c r="M73" s="5"/>
      <c r="N73" s="31"/>
    </row>
    <row r="74" spans="9:14">
      <c r="I74" s="30">
        <v>2</v>
      </c>
      <c r="J74" s="7" t="s">
        <v>121</v>
      </c>
      <c r="K74" s="7" t="s">
        <v>119</v>
      </c>
      <c r="L74" s="7" t="s">
        <v>122</v>
      </c>
      <c r="M74" s="5"/>
      <c r="N74" s="31"/>
    </row>
    <row r="75" spans="9:14">
      <c r="I75" s="30">
        <v>3</v>
      </c>
      <c r="J75" s="7" t="s">
        <v>123</v>
      </c>
      <c r="K75" s="7" t="s">
        <v>124</v>
      </c>
      <c r="L75" s="7" t="s">
        <v>125</v>
      </c>
      <c r="M75" s="5"/>
      <c r="N75" s="31"/>
    </row>
    <row r="76" spans="9:14">
      <c r="I76" s="30"/>
      <c r="J76" s="5" t="s">
        <v>126</v>
      </c>
      <c r="K76" s="7" t="s">
        <v>127</v>
      </c>
      <c r="L76" s="5" t="s">
        <v>128</v>
      </c>
      <c r="M76" s="5"/>
      <c r="N76" s="31"/>
    </row>
    <row r="77" spans="9:14">
      <c r="I77" s="30"/>
      <c r="J77" s="5" t="s">
        <v>6</v>
      </c>
      <c r="K77" s="5" t="s">
        <v>7</v>
      </c>
      <c r="L77" s="5" t="s">
        <v>59</v>
      </c>
      <c r="M77" s="5"/>
      <c r="N77" s="31"/>
    </row>
    <row r="78" spans="9:14">
      <c r="I78" s="30">
        <v>1</v>
      </c>
      <c r="J78" s="8">
        <v>0.272727272727273</v>
      </c>
      <c r="K78" s="8">
        <v>0</v>
      </c>
      <c r="L78" s="8">
        <v>0.230769230769231</v>
      </c>
      <c r="M78" s="5"/>
      <c r="N78" s="31"/>
    </row>
    <row r="79" spans="9:14">
      <c r="I79" s="30">
        <v>2</v>
      </c>
      <c r="J79" s="8">
        <v>0.214285714285714</v>
      </c>
      <c r="K79" s="8">
        <v>0</v>
      </c>
      <c r="L79" s="8">
        <v>0.1</v>
      </c>
      <c r="M79" s="5"/>
      <c r="N79" s="31"/>
    </row>
    <row r="80" spans="9:14">
      <c r="I80" s="30">
        <v>3</v>
      </c>
      <c r="J80" s="8">
        <v>0.333333333333333</v>
      </c>
      <c r="K80" s="8">
        <v>0.111111111111111</v>
      </c>
      <c r="L80" s="8">
        <v>0.3125</v>
      </c>
      <c r="M80" s="5"/>
      <c r="N80" s="31"/>
    </row>
    <row r="81" spans="9:14">
      <c r="I81" s="30" t="s">
        <v>33</v>
      </c>
      <c r="J81" s="5">
        <f>STDEV(J78:J80)</f>
        <v>0.0595270889822031</v>
      </c>
      <c r="K81" s="5">
        <f>STDEV(K78:K80)</f>
        <v>0.0641500299099584</v>
      </c>
      <c r="L81" s="5">
        <f>STDEV(L78:L80)</f>
        <v>0.107188898954937</v>
      </c>
      <c r="M81" s="5"/>
      <c r="N81" s="31"/>
    </row>
    <row r="82" spans="9:14">
      <c r="I82" s="30" t="s">
        <v>85</v>
      </c>
      <c r="J82" s="8">
        <f>AVERAGE(J78:J80)</f>
        <v>0.273448773448773</v>
      </c>
      <c r="K82" s="8">
        <f>AVERAGE(K78:K80)</f>
        <v>0.037037037037037</v>
      </c>
      <c r="L82" s="8">
        <f>AVERAGE(L78:L80)</f>
        <v>0.214423076923077</v>
      </c>
      <c r="M82" s="5"/>
      <c r="N82" s="31"/>
    </row>
    <row r="83" spans="9:14">
      <c r="I83" s="30"/>
      <c r="J83" s="5" t="s">
        <v>126</v>
      </c>
      <c r="K83" s="7" t="s">
        <v>127</v>
      </c>
      <c r="L83" s="5" t="s">
        <v>128</v>
      </c>
      <c r="M83" s="5"/>
      <c r="N83" s="31"/>
    </row>
    <row r="84" spans="9:14">
      <c r="I84" s="30" t="s">
        <v>86</v>
      </c>
      <c r="J84" s="40">
        <v>0.27906976744186</v>
      </c>
      <c r="K84" s="40">
        <v>0.0526315789473684</v>
      </c>
      <c r="L84" s="40">
        <v>0.230769230769231</v>
      </c>
      <c r="M84" s="5"/>
      <c r="N84" s="31"/>
    </row>
    <row r="85" ht="14.55" spans="9:14">
      <c r="I85" s="54"/>
      <c r="J85" s="55"/>
      <c r="K85" s="56"/>
      <c r="L85" s="64"/>
      <c r="M85" s="38"/>
      <c r="N85" s="39"/>
    </row>
  </sheetData>
  <mergeCells count="3">
    <mergeCell ref="I30:N30"/>
    <mergeCell ref="I49:N49"/>
    <mergeCell ref="I69:N69"/>
  </mergeCells>
  <pageMargins left="0.7" right="0.7" top="0.75" bottom="0.75" header="0.3" footer="0.3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G2:N83"/>
  <sheetViews>
    <sheetView topLeftCell="G37" workbookViewId="0">
      <selection activeCell="G8" sqref="G6:I8"/>
    </sheetView>
  </sheetViews>
  <sheetFormatPr defaultColWidth="9" defaultRowHeight="13.8"/>
  <cols>
    <col min="8" max="10" width="12.8888888888889"/>
    <col min="12" max="14" width="12.8888888888889"/>
  </cols>
  <sheetData>
    <row r="2" ht="18" spans="8:8">
      <c r="H2" s="41" t="s">
        <v>129</v>
      </c>
    </row>
    <row r="5" ht="14.55"/>
    <row r="6" spans="8:14">
      <c r="H6" s="42" t="s">
        <v>130</v>
      </c>
      <c r="I6" s="44"/>
      <c r="J6" s="45"/>
      <c r="L6" s="42" t="s">
        <v>131</v>
      </c>
      <c r="M6" s="44"/>
      <c r="N6" s="45"/>
    </row>
    <row r="7" spans="8:14">
      <c r="H7" s="43" t="s">
        <v>6</v>
      </c>
      <c r="I7" s="32" t="s">
        <v>7</v>
      </c>
      <c r="J7" s="46" t="s">
        <v>59</v>
      </c>
      <c r="L7" s="43" t="s">
        <v>6</v>
      </c>
      <c r="M7" s="32" t="s">
        <v>7</v>
      </c>
      <c r="N7" s="46" t="s">
        <v>59</v>
      </c>
    </row>
    <row r="8" spans="8:14">
      <c r="H8" s="43" t="s">
        <v>132</v>
      </c>
      <c r="I8" s="32" t="s">
        <v>133</v>
      </c>
      <c r="J8" s="46" t="s">
        <v>134</v>
      </c>
      <c r="L8" s="43" t="s">
        <v>135</v>
      </c>
      <c r="M8" s="32" t="s">
        <v>136</v>
      </c>
      <c r="N8" s="46" t="s">
        <v>137</v>
      </c>
    </row>
    <row r="9" spans="7:14">
      <c r="G9">
        <v>1</v>
      </c>
      <c r="H9" s="43">
        <v>4</v>
      </c>
      <c r="I9" s="32">
        <v>2</v>
      </c>
      <c r="J9" s="46">
        <v>3</v>
      </c>
      <c r="K9" s="47">
        <v>1</v>
      </c>
      <c r="L9" s="43">
        <v>8</v>
      </c>
      <c r="M9" s="32">
        <v>6</v>
      </c>
      <c r="N9" s="46">
        <v>6</v>
      </c>
    </row>
    <row r="10" spans="7:14">
      <c r="G10">
        <v>2</v>
      </c>
      <c r="H10" s="43">
        <v>4</v>
      </c>
      <c r="I10" s="32">
        <v>4</v>
      </c>
      <c r="J10" s="46">
        <v>3</v>
      </c>
      <c r="K10" s="47">
        <v>2</v>
      </c>
      <c r="L10" s="43">
        <v>8</v>
      </c>
      <c r="M10" s="32">
        <v>6</v>
      </c>
      <c r="N10" s="46">
        <v>6</v>
      </c>
    </row>
    <row r="11" spans="7:14">
      <c r="G11">
        <v>3</v>
      </c>
      <c r="H11" s="43">
        <v>5</v>
      </c>
      <c r="I11" s="32">
        <v>3</v>
      </c>
      <c r="J11" s="46">
        <v>3</v>
      </c>
      <c r="K11" s="47">
        <v>3</v>
      </c>
      <c r="L11" s="43">
        <v>8</v>
      </c>
      <c r="M11" s="32">
        <v>6</v>
      </c>
      <c r="N11" s="46">
        <v>6</v>
      </c>
    </row>
    <row r="12" spans="7:14">
      <c r="G12">
        <v>4</v>
      </c>
      <c r="H12" s="43">
        <v>2</v>
      </c>
      <c r="I12" s="32">
        <v>4</v>
      </c>
      <c r="J12" s="46">
        <v>3</v>
      </c>
      <c r="K12" s="47">
        <v>4</v>
      </c>
      <c r="L12" s="43">
        <v>8</v>
      </c>
      <c r="M12" s="32">
        <v>6</v>
      </c>
      <c r="N12" s="46">
        <v>7</v>
      </c>
    </row>
    <row r="13" spans="7:14">
      <c r="G13">
        <v>5</v>
      </c>
      <c r="H13" s="43">
        <v>3</v>
      </c>
      <c r="I13" s="32">
        <v>3</v>
      </c>
      <c r="J13" s="46">
        <v>3</v>
      </c>
      <c r="K13" s="47">
        <v>5</v>
      </c>
      <c r="L13" s="43">
        <v>8</v>
      </c>
      <c r="M13" s="32">
        <v>6</v>
      </c>
      <c r="N13" s="46">
        <v>7</v>
      </c>
    </row>
    <row r="14" spans="7:14">
      <c r="G14">
        <v>6</v>
      </c>
      <c r="H14" s="43">
        <v>4</v>
      </c>
      <c r="I14" s="32">
        <v>4</v>
      </c>
      <c r="J14" s="46">
        <v>3</v>
      </c>
      <c r="K14" s="47">
        <v>6</v>
      </c>
      <c r="L14" s="43">
        <v>7</v>
      </c>
      <c r="M14" s="32">
        <v>5</v>
      </c>
      <c r="N14" s="46">
        <v>7</v>
      </c>
    </row>
    <row r="15" spans="7:14">
      <c r="G15">
        <v>7</v>
      </c>
      <c r="H15" s="43">
        <v>4</v>
      </c>
      <c r="I15" s="32">
        <v>4</v>
      </c>
      <c r="J15" s="46">
        <v>3</v>
      </c>
      <c r="K15" s="47">
        <v>7</v>
      </c>
      <c r="L15" s="43">
        <v>7</v>
      </c>
      <c r="M15" s="32">
        <v>4</v>
      </c>
      <c r="N15" s="46">
        <v>7</v>
      </c>
    </row>
    <row r="16" spans="7:14">
      <c r="G16">
        <v>8</v>
      </c>
      <c r="H16" s="43">
        <v>3</v>
      </c>
      <c r="I16" s="32">
        <v>4</v>
      </c>
      <c r="J16" s="46">
        <v>4</v>
      </c>
      <c r="K16" s="47">
        <v>8</v>
      </c>
      <c r="L16" s="43">
        <v>7</v>
      </c>
      <c r="M16" s="32">
        <v>6</v>
      </c>
      <c r="N16" s="46">
        <v>8</v>
      </c>
    </row>
    <row r="17" spans="7:14">
      <c r="G17">
        <v>9</v>
      </c>
      <c r="H17" s="43">
        <v>4</v>
      </c>
      <c r="I17" s="32">
        <v>4</v>
      </c>
      <c r="J17" s="46">
        <v>4</v>
      </c>
      <c r="K17" s="47">
        <v>9</v>
      </c>
      <c r="L17" s="43">
        <v>7</v>
      </c>
      <c r="M17" s="32">
        <v>6</v>
      </c>
      <c r="N17" s="46">
        <v>8</v>
      </c>
    </row>
    <row r="18" spans="7:14">
      <c r="G18">
        <v>10</v>
      </c>
      <c r="H18" s="43">
        <v>3</v>
      </c>
      <c r="I18" s="32">
        <v>2</v>
      </c>
      <c r="J18" s="46">
        <v>2</v>
      </c>
      <c r="K18" s="47">
        <v>10</v>
      </c>
      <c r="L18" s="43">
        <v>7</v>
      </c>
      <c r="M18" s="32">
        <v>6</v>
      </c>
      <c r="N18" s="46">
        <v>8</v>
      </c>
    </row>
    <row r="19" spans="7:14">
      <c r="G19">
        <v>11</v>
      </c>
      <c r="H19" s="43">
        <v>4</v>
      </c>
      <c r="I19" s="32">
        <v>3</v>
      </c>
      <c r="J19" s="46">
        <v>3</v>
      </c>
      <c r="K19" s="47">
        <v>11</v>
      </c>
      <c r="L19" s="43">
        <v>6</v>
      </c>
      <c r="M19" s="32">
        <v>8</v>
      </c>
      <c r="N19" s="46">
        <v>6</v>
      </c>
    </row>
    <row r="20" spans="7:14">
      <c r="G20">
        <v>12</v>
      </c>
      <c r="H20" s="43">
        <v>4</v>
      </c>
      <c r="I20" s="32">
        <v>4</v>
      </c>
      <c r="J20" s="46">
        <v>4</v>
      </c>
      <c r="K20" s="47">
        <v>12</v>
      </c>
      <c r="L20" s="43">
        <v>6</v>
      </c>
      <c r="M20" s="32">
        <v>6</v>
      </c>
      <c r="N20" s="46">
        <v>7</v>
      </c>
    </row>
    <row r="21" spans="7:14">
      <c r="G21">
        <v>13</v>
      </c>
      <c r="H21" s="43">
        <v>4</v>
      </c>
      <c r="I21" s="32">
        <v>3</v>
      </c>
      <c r="J21" s="46">
        <v>3</v>
      </c>
      <c r="K21" s="47">
        <v>13</v>
      </c>
      <c r="L21" s="43">
        <v>6</v>
      </c>
      <c r="M21" s="32">
        <v>6</v>
      </c>
      <c r="N21" s="46">
        <v>7</v>
      </c>
    </row>
    <row r="22" spans="7:14">
      <c r="G22">
        <v>14</v>
      </c>
      <c r="H22" s="43">
        <v>4</v>
      </c>
      <c r="I22" s="32">
        <v>3</v>
      </c>
      <c r="J22" s="46">
        <v>3</v>
      </c>
      <c r="K22" s="47">
        <v>14</v>
      </c>
      <c r="L22" s="43">
        <v>6</v>
      </c>
      <c r="M22" s="32">
        <v>8</v>
      </c>
      <c r="N22" s="46">
        <v>7</v>
      </c>
    </row>
    <row r="23" spans="7:14">
      <c r="G23">
        <v>15</v>
      </c>
      <c r="H23" s="43">
        <v>4</v>
      </c>
      <c r="I23" s="32">
        <v>4</v>
      </c>
      <c r="J23" s="46">
        <v>4</v>
      </c>
      <c r="K23" s="47">
        <v>15</v>
      </c>
      <c r="L23" s="43">
        <v>7</v>
      </c>
      <c r="M23" s="32">
        <v>6</v>
      </c>
      <c r="N23" s="46">
        <v>6</v>
      </c>
    </row>
    <row r="24" spans="7:14">
      <c r="G24">
        <v>16</v>
      </c>
      <c r="H24" s="43">
        <v>3</v>
      </c>
      <c r="I24" s="32">
        <v>4</v>
      </c>
      <c r="J24" s="46">
        <v>5</v>
      </c>
      <c r="K24" s="47">
        <v>16</v>
      </c>
      <c r="L24" s="43">
        <v>7</v>
      </c>
      <c r="M24" s="32">
        <v>6</v>
      </c>
      <c r="N24" s="46">
        <v>6</v>
      </c>
    </row>
    <row r="25" spans="7:14">
      <c r="G25">
        <v>17</v>
      </c>
      <c r="H25" s="43">
        <v>4</v>
      </c>
      <c r="I25" s="32">
        <v>4</v>
      </c>
      <c r="J25" s="46">
        <v>4</v>
      </c>
      <c r="K25" s="47">
        <v>17</v>
      </c>
      <c r="L25" s="43">
        <v>7</v>
      </c>
      <c r="M25" s="32">
        <v>6</v>
      </c>
      <c r="N25" s="46">
        <v>6</v>
      </c>
    </row>
    <row r="26" spans="7:14">
      <c r="G26">
        <v>18</v>
      </c>
      <c r="H26" s="43">
        <v>4</v>
      </c>
      <c r="I26" s="32">
        <v>4</v>
      </c>
      <c r="J26" s="46">
        <v>4</v>
      </c>
      <c r="K26" s="47">
        <v>18</v>
      </c>
      <c r="L26" s="43">
        <v>7</v>
      </c>
      <c r="M26" s="32">
        <v>7</v>
      </c>
      <c r="N26" s="46">
        <v>6</v>
      </c>
    </row>
    <row r="27" spans="7:14">
      <c r="G27">
        <v>19</v>
      </c>
      <c r="H27" s="43">
        <v>3</v>
      </c>
      <c r="I27" s="32">
        <v>4</v>
      </c>
      <c r="J27" s="46">
        <v>4</v>
      </c>
      <c r="K27" s="47">
        <v>19</v>
      </c>
      <c r="L27" s="43">
        <v>7</v>
      </c>
      <c r="M27" s="32">
        <v>8</v>
      </c>
      <c r="N27" s="46">
        <v>5</v>
      </c>
    </row>
    <row r="28" spans="7:14">
      <c r="G28">
        <v>20</v>
      </c>
      <c r="H28" s="43">
        <v>4</v>
      </c>
      <c r="I28" s="32">
        <v>4</v>
      </c>
      <c r="J28" s="46">
        <v>4</v>
      </c>
      <c r="K28" s="47">
        <v>20</v>
      </c>
      <c r="L28" s="43">
        <v>9</v>
      </c>
      <c r="M28" s="32">
        <f>STDEV(M9:M27)</f>
        <v>0.976328005472036</v>
      </c>
      <c r="N28" s="46">
        <v>5</v>
      </c>
    </row>
    <row r="29" spans="7:14">
      <c r="G29">
        <v>21</v>
      </c>
      <c r="H29" s="43">
        <v>3</v>
      </c>
      <c r="I29" s="32">
        <v>4</v>
      </c>
      <c r="J29" s="46">
        <v>5</v>
      </c>
      <c r="K29" s="47">
        <v>21</v>
      </c>
      <c r="L29" s="43">
        <v>8</v>
      </c>
      <c r="M29" s="32">
        <f>AVERAGE(M9:M27)</f>
        <v>6.21052631578947</v>
      </c>
      <c r="N29" s="46">
        <v>5</v>
      </c>
    </row>
    <row r="30" spans="7:14">
      <c r="G30">
        <v>22</v>
      </c>
      <c r="H30" s="43">
        <v>4</v>
      </c>
      <c r="I30" s="32">
        <v>2</v>
      </c>
      <c r="J30" s="46">
        <v>3</v>
      </c>
      <c r="K30" s="47">
        <v>22</v>
      </c>
      <c r="L30" s="43">
        <v>8</v>
      </c>
      <c r="M30" s="32"/>
      <c r="N30" s="46">
        <v>5</v>
      </c>
    </row>
    <row r="31" spans="7:14">
      <c r="G31">
        <v>23</v>
      </c>
      <c r="H31" s="43">
        <v>4</v>
      </c>
      <c r="I31" s="32">
        <v>3</v>
      </c>
      <c r="J31" s="46">
        <v>3</v>
      </c>
      <c r="K31" s="47">
        <v>23</v>
      </c>
      <c r="L31" s="43">
        <v>9</v>
      </c>
      <c r="M31" s="32"/>
      <c r="N31" s="46">
        <v>8</v>
      </c>
    </row>
    <row r="32" spans="7:14">
      <c r="G32">
        <v>24</v>
      </c>
      <c r="H32" s="43">
        <v>4</v>
      </c>
      <c r="I32" s="32">
        <v>4</v>
      </c>
      <c r="J32" s="46">
        <v>3</v>
      </c>
      <c r="K32" s="47">
        <v>24</v>
      </c>
      <c r="L32" s="43">
        <v>8</v>
      </c>
      <c r="M32" s="32"/>
      <c r="N32" s="46">
        <v>5</v>
      </c>
    </row>
    <row r="33" spans="7:14">
      <c r="G33">
        <v>25</v>
      </c>
      <c r="H33" s="43">
        <v>4</v>
      </c>
      <c r="I33" s="32">
        <v>4</v>
      </c>
      <c r="J33" s="46">
        <v>3</v>
      </c>
      <c r="K33" s="47">
        <v>25</v>
      </c>
      <c r="L33" s="43">
        <v>5</v>
      </c>
      <c r="M33" s="32"/>
      <c r="N33" s="46">
        <v>5</v>
      </c>
    </row>
    <row r="34" spans="7:14">
      <c r="G34">
        <v>26</v>
      </c>
      <c r="H34" s="43">
        <v>4</v>
      </c>
      <c r="I34" s="32">
        <v>4</v>
      </c>
      <c r="J34" s="46">
        <v>3</v>
      </c>
      <c r="K34" s="47">
        <v>26</v>
      </c>
      <c r="L34" s="43">
        <v>5</v>
      </c>
      <c r="M34" s="32"/>
      <c r="N34" s="46">
        <v>6</v>
      </c>
    </row>
    <row r="35" spans="7:14">
      <c r="G35">
        <v>27</v>
      </c>
      <c r="H35" s="43">
        <v>3</v>
      </c>
      <c r="I35" s="32">
        <v>4</v>
      </c>
      <c r="J35" s="46">
        <v>3</v>
      </c>
      <c r="K35" s="47">
        <v>27</v>
      </c>
      <c r="L35" s="43">
        <v>5</v>
      </c>
      <c r="M35" s="32"/>
      <c r="N35" s="46">
        <v>6</v>
      </c>
    </row>
    <row r="36" spans="7:14">
      <c r="G36">
        <v>28</v>
      </c>
      <c r="H36" s="43">
        <v>4</v>
      </c>
      <c r="I36" s="32">
        <v>4</v>
      </c>
      <c r="J36" s="46">
        <v>3</v>
      </c>
      <c r="K36" s="47">
        <v>28</v>
      </c>
      <c r="L36" s="43">
        <v>5</v>
      </c>
      <c r="M36" s="32"/>
      <c r="N36" s="46">
        <v>6</v>
      </c>
    </row>
    <row r="37" spans="7:14">
      <c r="G37">
        <v>29</v>
      </c>
      <c r="H37" s="43">
        <v>3</v>
      </c>
      <c r="I37" s="32">
        <v>2</v>
      </c>
      <c r="J37" s="46">
        <v>3</v>
      </c>
      <c r="K37" s="47">
        <v>29</v>
      </c>
      <c r="L37" s="43">
        <v>5</v>
      </c>
      <c r="M37" s="32"/>
      <c r="N37" s="46">
        <v>7</v>
      </c>
    </row>
    <row r="38" spans="7:14">
      <c r="G38">
        <v>30</v>
      </c>
      <c r="H38" s="43">
        <v>3</v>
      </c>
      <c r="I38" s="32">
        <v>3</v>
      </c>
      <c r="J38" s="46">
        <v>4</v>
      </c>
      <c r="K38" s="47">
        <v>30</v>
      </c>
      <c r="L38" s="43">
        <v>6</v>
      </c>
      <c r="M38" s="32"/>
      <c r="N38" s="46">
        <v>7</v>
      </c>
    </row>
    <row r="39" spans="7:14">
      <c r="G39">
        <v>31</v>
      </c>
      <c r="H39" s="43">
        <v>4</v>
      </c>
      <c r="I39" s="32">
        <v>4</v>
      </c>
      <c r="J39" s="46">
        <v>3</v>
      </c>
      <c r="K39" s="47">
        <v>31</v>
      </c>
      <c r="L39" s="43">
        <v>6</v>
      </c>
      <c r="M39" s="32"/>
      <c r="N39" s="46">
        <v>7</v>
      </c>
    </row>
    <row r="40" spans="7:14">
      <c r="G40">
        <v>32</v>
      </c>
      <c r="H40" s="43">
        <v>4</v>
      </c>
      <c r="I40" s="32">
        <v>4</v>
      </c>
      <c r="J40" s="46">
        <v>4</v>
      </c>
      <c r="K40" s="47">
        <v>32</v>
      </c>
      <c r="L40" s="43">
        <v>7</v>
      </c>
      <c r="M40" s="32"/>
      <c r="N40" s="46">
        <v>7</v>
      </c>
    </row>
    <row r="41" spans="7:14">
      <c r="G41">
        <v>33</v>
      </c>
      <c r="H41" s="43">
        <v>5</v>
      </c>
      <c r="I41" s="32">
        <v>3</v>
      </c>
      <c r="J41" s="46">
        <v>4</v>
      </c>
      <c r="K41" s="47">
        <v>33</v>
      </c>
      <c r="L41" s="43">
        <v>7</v>
      </c>
      <c r="M41" s="32"/>
      <c r="N41" s="46">
        <v>5</v>
      </c>
    </row>
    <row r="42" spans="7:14">
      <c r="G42">
        <v>34</v>
      </c>
      <c r="H42" s="43">
        <v>4</v>
      </c>
      <c r="I42" s="32">
        <v>4</v>
      </c>
      <c r="J42" s="46">
        <v>5</v>
      </c>
      <c r="K42" s="47">
        <v>34</v>
      </c>
      <c r="L42" s="43">
        <v>7</v>
      </c>
      <c r="M42" s="32"/>
      <c r="N42" s="46">
        <v>8</v>
      </c>
    </row>
    <row r="43" spans="7:14">
      <c r="G43">
        <v>35</v>
      </c>
      <c r="H43" s="43">
        <v>3</v>
      </c>
      <c r="I43" s="32">
        <v>3</v>
      </c>
      <c r="J43" s="46">
        <v>4</v>
      </c>
      <c r="K43" s="47">
        <v>35</v>
      </c>
      <c r="L43" s="43">
        <v>6</v>
      </c>
      <c r="M43" s="32"/>
      <c r="N43" s="46">
        <v>8</v>
      </c>
    </row>
    <row r="44" spans="7:14">
      <c r="G44">
        <v>36</v>
      </c>
      <c r="H44" s="43">
        <v>4</v>
      </c>
      <c r="I44" s="32">
        <v>4</v>
      </c>
      <c r="J44" s="46">
        <v>2</v>
      </c>
      <c r="K44" s="47">
        <v>36</v>
      </c>
      <c r="L44" s="43">
        <v>5</v>
      </c>
      <c r="M44" s="32"/>
      <c r="N44" s="46">
        <v>6</v>
      </c>
    </row>
    <row r="45" spans="7:14">
      <c r="G45">
        <v>37</v>
      </c>
      <c r="H45" s="43">
        <v>3</v>
      </c>
      <c r="I45" s="32">
        <v>4</v>
      </c>
      <c r="J45" s="46">
        <v>3</v>
      </c>
      <c r="K45" s="47">
        <v>37</v>
      </c>
      <c r="L45" s="43">
        <v>5</v>
      </c>
      <c r="M45" s="32"/>
      <c r="N45" s="46">
        <v>7</v>
      </c>
    </row>
    <row r="46" spans="7:14">
      <c r="G46">
        <v>38</v>
      </c>
      <c r="H46" s="43">
        <v>4</v>
      </c>
      <c r="I46" s="32">
        <v>4</v>
      </c>
      <c r="J46" s="46">
        <v>3</v>
      </c>
      <c r="K46" s="47">
        <v>38</v>
      </c>
      <c r="L46" s="43">
        <v>6</v>
      </c>
      <c r="M46" s="32"/>
      <c r="N46" s="46">
        <v>7</v>
      </c>
    </row>
    <row r="47" spans="7:14">
      <c r="G47">
        <v>39</v>
      </c>
      <c r="H47" s="43">
        <v>4</v>
      </c>
      <c r="I47" s="32">
        <v>4</v>
      </c>
      <c r="J47" s="46">
        <v>3</v>
      </c>
      <c r="K47" s="47">
        <v>39</v>
      </c>
      <c r="L47" s="43">
        <v>7</v>
      </c>
      <c r="M47" s="32"/>
      <c r="N47" s="46">
        <v>5</v>
      </c>
    </row>
    <row r="48" spans="7:14">
      <c r="G48">
        <v>40</v>
      </c>
      <c r="H48" s="43">
        <v>4</v>
      </c>
      <c r="I48" s="32">
        <v>5</v>
      </c>
      <c r="J48" s="46">
        <v>3</v>
      </c>
      <c r="K48" s="47">
        <v>40</v>
      </c>
      <c r="L48" s="43">
        <v>7</v>
      </c>
      <c r="M48" s="32"/>
      <c r="N48" s="46">
        <f>STDEV(N9:N47)</f>
        <v>0.994587240355246</v>
      </c>
    </row>
    <row r="49" spans="7:14">
      <c r="G49">
        <v>41</v>
      </c>
      <c r="H49" s="43">
        <v>2</v>
      </c>
      <c r="I49" s="32">
        <f>STDEV(I9:I48)</f>
        <v>0.708917556958567</v>
      </c>
      <c r="J49" s="46">
        <v>3</v>
      </c>
      <c r="K49" s="47">
        <v>41</v>
      </c>
      <c r="L49" s="43">
        <v>7</v>
      </c>
      <c r="M49" s="32"/>
      <c r="N49" s="46">
        <f>AVERAGE(N9:N47)</f>
        <v>6.43589743589744</v>
      </c>
    </row>
    <row r="50" spans="7:14">
      <c r="G50">
        <v>42</v>
      </c>
      <c r="H50" s="43">
        <v>3</v>
      </c>
      <c r="I50" s="32">
        <f>AVERAGE(I9:I48)</f>
        <v>3.6</v>
      </c>
      <c r="J50" s="46">
        <v>3</v>
      </c>
      <c r="K50" s="47">
        <v>42</v>
      </c>
      <c r="L50" s="43">
        <v>7</v>
      </c>
      <c r="M50" s="32"/>
      <c r="N50" s="46"/>
    </row>
    <row r="51" spans="7:14">
      <c r="G51">
        <v>43</v>
      </c>
      <c r="H51" s="43">
        <v>4</v>
      </c>
      <c r="I51" s="32"/>
      <c r="J51" s="46">
        <v>3</v>
      </c>
      <c r="K51" s="47">
        <v>43</v>
      </c>
      <c r="L51" s="43">
        <v>7</v>
      </c>
      <c r="M51" s="32"/>
      <c r="N51" s="46"/>
    </row>
    <row r="52" spans="7:14">
      <c r="G52">
        <v>44</v>
      </c>
      <c r="H52" s="43">
        <v>3</v>
      </c>
      <c r="I52" s="32"/>
      <c r="J52" s="46">
        <v>3</v>
      </c>
      <c r="L52" s="43">
        <f>STDEV(L9:L51)</f>
        <v>1.087531265064</v>
      </c>
      <c r="M52" s="32"/>
      <c r="N52" s="46"/>
    </row>
    <row r="53" ht="14.55" spans="7:14">
      <c r="G53">
        <v>45</v>
      </c>
      <c r="H53" s="43">
        <v>4</v>
      </c>
      <c r="I53" s="32"/>
      <c r="J53" s="46">
        <v>4</v>
      </c>
      <c r="L53" s="48">
        <f>AVERAGE(L9:L51)</f>
        <v>6.76744186046512</v>
      </c>
      <c r="M53" s="36"/>
      <c r="N53" s="49"/>
    </row>
    <row r="54" spans="7:10">
      <c r="G54">
        <v>46</v>
      </c>
      <c r="H54" s="43">
        <v>4</v>
      </c>
      <c r="I54" s="32"/>
      <c r="J54" s="46">
        <v>3</v>
      </c>
    </row>
    <row r="55" spans="7:10">
      <c r="G55">
        <v>47</v>
      </c>
      <c r="H55" s="43">
        <v>5</v>
      </c>
      <c r="I55" s="32"/>
      <c r="J55" s="46">
        <v>4</v>
      </c>
    </row>
    <row r="56" ht="14.55" spans="7:10">
      <c r="G56">
        <v>48</v>
      </c>
      <c r="H56" s="43">
        <v>2</v>
      </c>
      <c r="I56" s="32"/>
      <c r="J56" s="46">
        <v>4</v>
      </c>
    </row>
    <row r="57" spans="7:14">
      <c r="G57">
        <v>49</v>
      </c>
      <c r="H57" s="43">
        <v>3</v>
      </c>
      <c r="I57" s="32"/>
      <c r="J57" s="46">
        <v>5</v>
      </c>
      <c r="L57" s="42" t="s">
        <v>131</v>
      </c>
      <c r="M57" s="44" t="s">
        <v>85</v>
      </c>
      <c r="N57" s="45" t="s">
        <v>33</v>
      </c>
    </row>
    <row r="58" spans="7:14">
      <c r="G58">
        <v>50</v>
      </c>
      <c r="H58" s="43">
        <v>4</v>
      </c>
      <c r="I58" s="32"/>
      <c r="J58" s="46">
        <v>4</v>
      </c>
      <c r="L58" s="30" t="s">
        <v>6</v>
      </c>
      <c r="M58" s="5">
        <v>6.8</v>
      </c>
      <c r="N58" s="31">
        <v>1.087531265064</v>
      </c>
    </row>
    <row r="59" spans="7:14">
      <c r="G59">
        <v>51</v>
      </c>
      <c r="H59" s="43">
        <v>4</v>
      </c>
      <c r="I59" s="32"/>
      <c r="J59" s="46">
        <v>5</v>
      </c>
      <c r="L59" s="30" t="s">
        <v>7</v>
      </c>
      <c r="M59" s="5">
        <v>6.2</v>
      </c>
      <c r="N59" s="31">
        <v>0.976328005472037</v>
      </c>
    </row>
    <row r="60" spans="7:14">
      <c r="G60">
        <v>52</v>
      </c>
      <c r="H60" s="43">
        <v>3</v>
      </c>
      <c r="I60" s="32"/>
      <c r="J60" s="46">
        <v>3</v>
      </c>
      <c r="L60" s="30" t="s">
        <v>59</v>
      </c>
      <c r="M60" s="5">
        <v>6.4</v>
      </c>
      <c r="N60" s="31">
        <v>0.994587240355245</v>
      </c>
    </row>
    <row r="61" ht="14.55" spans="7:14">
      <c r="G61">
        <v>53</v>
      </c>
      <c r="H61" s="43">
        <v>4</v>
      </c>
      <c r="I61" s="32"/>
      <c r="J61" s="46">
        <f>STDEV(J9:J60)</f>
        <v>0.726569658793938</v>
      </c>
      <c r="L61" s="50"/>
      <c r="M61" s="38"/>
      <c r="N61" s="39"/>
    </row>
    <row r="62" spans="7:10">
      <c r="G62">
        <v>54</v>
      </c>
      <c r="H62" s="43">
        <v>3</v>
      </c>
      <c r="I62" s="32"/>
      <c r="J62" s="46">
        <f>AVERAGE(J9:J60)</f>
        <v>3.46153846153846</v>
      </c>
    </row>
    <row r="63" spans="7:10">
      <c r="G63">
        <v>55</v>
      </c>
      <c r="H63" s="43">
        <v>4</v>
      </c>
      <c r="I63" s="32"/>
      <c r="J63" s="46"/>
    </row>
    <row r="64" spans="7:10">
      <c r="G64">
        <v>56</v>
      </c>
      <c r="H64" s="43">
        <v>4</v>
      </c>
      <c r="I64" s="32"/>
      <c r="J64" s="46"/>
    </row>
    <row r="65" spans="7:10">
      <c r="G65">
        <v>57</v>
      </c>
      <c r="H65" s="43">
        <v>4</v>
      </c>
      <c r="I65" s="32"/>
      <c r="J65" s="46"/>
    </row>
    <row r="66" spans="7:10">
      <c r="G66">
        <v>58</v>
      </c>
      <c r="H66" s="43">
        <v>4</v>
      </c>
      <c r="I66" s="32"/>
      <c r="J66" s="46"/>
    </row>
    <row r="67" spans="7:10">
      <c r="G67">
        <v>59</v>
      </c>
      <c r="H67" s="43">
        <v>4</v>
      </c>
      <c r="I67" s="32"/>
      <c r="J67" s="46"/>
    </row>
    <row r="68" spans="7:10">
      <c r="G68">
        <v>60</v>
      </c>
      <c r="H68" s="43">
        <v>5</v>
      </c>
      <c r="I68" s="32"/>
      <c r="J68" s="46"/>
    </row>
    <row r="69" spans="8:10">
      <c r="H69" s="43">
        <f>STDEV(H9:H68)</f>
        <v>0.671451753759806</v>
      </c>
      <c r="I69" s="32"/>
      <c r="J69" s="46"/>
    </row>
    <row r="70" ht="14.55" spans="8:10">
      <c r="H70" s="48">
        <f>AVERAGE(H9:H68)</f>
        <v>3.7</v>
      </c>
      <c r="I70" s="36"/>
      <c r="J70" s="49"/>
    </row>
    <row r="72" ht="14.55"/>
    <row r="73" spans="8:11">
      <c r="H73" s="42" t="s">
        <v>130</v>
      </c>
      <c r="I73" s="44" t="s">
        <v>85</v>
      </c>
      <c r="J73" s="45" t="s">
        <v>33</v>
      </c>
      <c r="K73" s="5"/>
    </row>
    <row r="74" spans="8:11">
      <c r="H74" s="30" t="s">
        <v>6</v>
      </c>
      <c r="I74" s="5">
        <v>3.7</v>
      </c>
      <c r="J74" s="31">
        <v>0.671451753759806</v>
      </c>
      <c r="K74" s="5"/>
    </row>
    <row r="75" spans="8:11">
      <c r="H75" s="30" t="s">
        <v>7</v>
      </c>
      <c r="I75" s="5">
        <v>3.6</v>
      </c>
      <c r="J75" s="31">
        <v>0.708917556958567</v>
      </c>
      <c r="K75" s="5"/>
    </row>
    <row r="76" spans="8:11">
      <c r="H76" s="30" t="s">
        <v>59</v>
      </c>
      <c r="I76" s="5">
        <v>3.5</v>
      </c>
      <c r="J76" s="31">
        <v>0.726569658793938</v>
      </c>
      <c r="K76" s="5"/>
    </row>
    <row r="77" ht="14.55" spans="8:11">
      <c r="H77" s="50"/>
      <c r="I77" s="38"/>
      <c r="J77" s="39"/>
      <c r="K77" s="5"/>
    </row>
    <row r="81" ht="14.4" spans="8:13">
      <c r="H81" s="22"/>
      <c r="I81" s="23"/>
      <c r="L81" s="22"/>
      <c r="M81" s="23"/>
    </row>
    <row r="82" ht="14.4" spans="8:13">
      <c r="H82" s="22"/>
      <c r="I82" s="23"/>
      <c r="L82" s="22"/>
      <c r="M82" s="23"/>
    </row>
    <row r="83" ht="14.4" spans="8:13">
      <c r="H83" s="24"/>
      <c r="I83" s="23"/>
      <c r="L83" s="24"/>
      <c r="M83" s="23"/>
    </row>
  </sheetData>
  <pageMargins left="0.7" right="0.7" top="0.75" bottom="0.75" header="0.3" footer="0.3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D3:O41"/>
  <sheetViews>
    <sheetView topLeftCell="I4" workbookViewId="0">
      <selection activeCell="O59" sqref="O59"/>
    </sheetView>
  </sheetViews>
  <sheetFormatPr defaultColWidth="9" defaultRowHeight="13.8"/>
  <cols>
    <col min="15" max="15" width="11.7777777777778" customWidth="1"/>
  </cols>
  <sheetData>
    <row r="3" ht="14.55"/>
    <row r="4" spans="10:15">
      <c r="J4" s="27" t="s">
        <v>138</v>
      </c>
      <c r="K4" s="28"/>
      <c r="L4" s="28"/>
      <c r="M4" s="28"/>
      <c r="N4" s="28"/>
      <c r="O4" s="29"/>
    </row>
    <row r="5" spans="10:15">
      <c r="J5" s="30"/>
      <c r="K5" s="5"/>
      <c r="L5" s="5"/>
      <c r="M5" s="5"/>
      <c r="N5" s="5"/>
      <c r="O5" s="31"/>
    </row>
    <row r="6" spans="10:15">
      <c r="J6" s="30"/>
      <c r="K6" s="5" t="s">
        <v>3</v>
      </c>
      <c r="L6" s="5" t="s">
        <v>139</v>
      </c>
      <c r="M6" s="5" t="s">
        <v>140</v>
      </c>
      <c r="N6" s="5"/>
      <c r="O6" s="31"/>
    </row>
    <row r="7" spans="10:15">
      <c r="J7" s="30"/>
      <c r="K7" s="5" t="s">
        <v>6</v>
      </c>
      <c r="L7" s="5" t="s">
        <v>7</v>
      </c>
      <c r="M7" s="5" t="s">
        <v>59</v>
      </c>
      <c r="N7" s="5"/>
      <c r="O7" s="31"/>
    </row>
    <row r="8" spans="10:15">
      <c r="J8" s="30">
        <v>1</v>
      </c>
      <c r="K8" s="7" t="s">
        <v>141</v>
      </c>
      <c r="L8" s="7" t="s">
        <v>142</v>
      </c>
      <c r="M8" s="7" t="s">
        <v>143</v>
      </c>
      <c r="N8" s="5"/>
      <c r="O8" s="31"/>
    </row>
    <row r="9" spans="4:15">
      <c r="D9" s="26"/>
      <c r="J9" s="30">
        <v>2</v>
      </c>
      <c r="K9" s="7" t="s">
        <v>144</v>
      </c>
      <c r="L9" s="7" t="s">
        <v>145</v>
      </c>
      <c r="M9" s="7" t="s">
        <v>146</v>
      </c>
      <c r="N9" s="5"/>
      <c r="O9" s="31"/>
    </row>
    <row r="10" spans="10:15">
      <c r="J10" s="30">
        <v>3</v>
      </c>
      <c r="K10" s="7" t="s">
        <v>147</v>
      </c>
      <c r="L10" s="7" t="s">
        <v>148</v>
      </c>
      <c r="M10" s="7" t="s">
        <v>149</v>
      </c>
      <c r="N10" s="5"/>
      <c r="O10" s="31"/>
    </row>
    <row r="11" spans="10:15">
      <c r="J11" s="30"/>
      <c r="K11" s="5" t="s">
        <v>150</v>
      </c>
      <c r="L11" s="5" t="s">
        <v>151</v>
      </c>
      <c r="M11" s="5" t="s">
        <v>152</v>
      </c>
      <c r="N11" s="5"/>
      <c r="O11" s="31"/>
    </row>
    <row r="12" spans="10:15">
      <c r="J12" s="30"/>
      <c r="K12" s="5" t="s">
        <v>6</v>
      </c>
      <c r="L12" s="5" t="s">
        <v>7</v>
      </c>
      <c r="M12" s="5" t="s">
        <v>59</v>
      </c>
      <c r="N12" s="5"/>
      <c r="O12" s="31"/>
    </row>
    <row r="13" spans="10:15">
      <c r="J13" s="30">
        <v>1</v>
      </c>
      <c r="K13" s="8">
        <v>0.6875</v>
      </c>
      <c r="L13" s="8">
        <v>0.416666666666667</v>
      </c>
      <c r="M13" s="8">
        <v>0.684210526315789</v>
      </c>
      <c r="N13" s="5"/>
      <c r="O13" s="31"/>
    </row>
    <row r="14" spans="10:15">
      <c r="J14" s="30">
        <v>2</v>
      </c>
      <c r="K14" s="8">
        <v>0.75</v>
      </c>
      <c r="L14" s="8">
        <v>0.4</v>
      </c>
      <c r="M14" s="8">
        <v>0.8</v>
      </c>
      <c r="N14" s="5"/>
      <c r="O14" s="31"/>
    </row>
    <row r="15" spans="10:15">
      <c r="J15" s="30">
        <v>3</v>
      </c>
      <c r="K15" s="8">
        <v>0.708333333333333</v>
      </c>
      <c r="L15" s="8">
        <v>0.555555555555556</v>
      </c>
      <c r="M15" s="8">
        <v>0.611111111111111</v>
      </c>
      <c r="N15" s="5"/>
      <c r="O15" s="31"/>
    </row>
    <row r="16" spans="10:15">
      <c r="J16" s="30" t="s">
        <v>33</v>
      </c>
      <c r="K16" s="5">
        <f>STDEV(K13:K15)</f>
        <v>0.0318234423260823</v>
      </c>
      <c r="L16" s="5">
        <f>STDEV(L13:L15)</f>
        <v>0.0854063152414833</v>
      </c>
      <c r="M16" s="5">
        <f>STDEV(M13:M15)</f>
        <v>0.0952450690456034</v>
      </c>
      <c r="N16" s="5"/>
      <c r="O16" s="31"/>
    </row>
    <row r="17" spans="10:15">
      <c r="J17" s="30" t="s">
        <v>85</v>
      </c>
      <c r="K17" s="8">
        <f>AVERAGE(K13:K15)</f>
        <v>0.715277777777778</v>
      </c>
      <c r="L17" s="8">
        <f>AVERAGE(L13:L15)</f>
        <v>0.457407407407408</v>
      </c>
      <c r="M17" s="8">
        <f>AVERAGE(M13:M15)</f>
        <v>0.698440545808967</v>
      </c>
      <c r="N17" s="5"/>
      <c r="O17" s="31"/>
    </row>
    <row r="18" spans="10:15">
      <c r="J18" s="30"/>
      <c r="K18" s="32" t="s">
        <v>153</v>
      </c>
      <c r="L18" s="32" t="s">
        <v>151</v>
      </c>
      <c r="M18" s="32" t="s">
        <v>154</v>
      </c>
      <c r="N18" s="5"/>
      <c r="O18" s="31"/>
    </row>
    <row r="19" spans="10:15">
      <c r="J19" s="30" t="s">
        <v>86</v>
      </c>
      <c r="K19" s="33">
        <v>0.716666666666667</v>
      </c>
      <c r="L19" s="33">
        <v>0.475</v>
      </c>
      <c r="M19" s="33">
        <v>0.692307692307692</v>
      </c>
      <c r="N19" s="5"/>
      <c r="O19" s="31"/>
    </row>
    <row r="20" ht="14.55" spans="10:15">
      <c r="J20" s="34"/>
      <c r="K20" s="35"/>
      <c r="L20" s="36"/>
      <c r="M20" s="37"/>
      <c r="N20" s="38"/>
      <c r="O20" s="39"/>
    </row>
    <row r="24" ht="14.55"/>
    <row r="25" spans="10:15">
      <c r="J25" s="27" t="s">
        <v>155</v>
      </c>
      <c r="K25" s="28"/>
      <c r="L25" s="28"/>
      <c r="M25" s="28"/>
      <c r="N25" s="28"/>
      <c r="O25" s="29"/>
    </row>
    <row r="26" spans="10:15">
      <c r="J26" s="30"/>
      <c r="K26" s="5"/>
      <c r="L26" s="5"/>
      <c r="M26" s="5"/>
      <c r="N26" s="5"/>
      <c r="O26" s="31"/>
    </row>
    <row r="27" spans="10:15">
      <c r="J27" s="30"/>
      <c r="K27" s="5" t="s">
        <v>135</v>
      </c>
      <c r="L27" s="5" t="s">
        <v>136</v>
      </c>
      <c r="M27" s="5" t="s">
        <v>137</v>
      </c>
      <c r="N27" s="5"/>
      <c r="O27" s="31"/>
    </row>
    <row r="28" spans="10:15">
      <c r="J28" s="30"/>
      <c r="K28" s="5" t="s">
        <v>6</v>
      </c>
      <c r="L28" s="5" t="s">
        <v>7</v>
      </c>
      <c r="M28" s="5" t="s">
        <v>59</v>
      </c>
      <c r="N28" s="5"/>
      <c r="O28" s="31"/>
    </row>
    <row r="29" spans="10:15">
      <c r="J29" s="30">
        <v>1</v>
      </c>
      <c r="K29" s="7" t="s">
        <v>156</v>
      </c>
      <c r="L29" s="7" t="s">
        <v>157</v>
      </c>
      <c r="M29" s="7" t="s">
        <v>158</v>
      </c>
      <c r="N29" s="5"/>
      <c r="O29" s="31"/>
    </row>
    <row r="30" spans="10:15">
      <c r="J30" s="30">
        <v>2</v>
      </c>
      <c r="K30" s="7" t="s">
        <v>159</v>
      </c>
      <c r="L30" s="7" t="s">
        <v>160</v>
      </c>
      <c r="M30" s="7" t="s">
        <v>161</v>
      </c>
      <c r="N30" s="5"/>
      <c r="O30" s="31"/>
    </row>
    <row r="31" spans="10:15">
      <c r="J31" s="30">
        <v>3</v>
      </c>
      <c r="K31" s="7" t="s">
        <v>162</v>
      </c>
      <c r="L31" s="7" t="s">
        <v>163</v>
      </c>
      <c r="M31" s="7" t="s">
        <v>164</v>
      </c>
      <c r="N31" s="5"/>
      <c r="O31" s="31"/>
    </row>
    <row r="32" spans="10:15">
      <c r="J32" s="30"/>
      <c r="K32" s="5" t="s">
        <v>165</v>
      </c>
      <c r="L32" s="7" t="s">
        <v>166</v>
      </c>
      <c r="M32" s="5" t="s">
        <v>167</v>
      </c>
      <c r="N32" s="5"/>
      <c r="O32" s="31"/>
    </row>
    <row r="33" spans="10:15">
      <c r="J33" s="30"/>
      <c r="K33" s="5" t="s">
        <v>6</v>
      </c>
      <c r="L33" s="5" t="s">
        <v>7</v>
      </c>
      <c r="M33" s="5" t="s">
        <v>59</v>
      </c>
      <c r="N33" s="5"/>
      <c r="O33" s="31"/>
    </row>
    <row r="34" spans="10:15">
      <c r="J34" s="30">
        <v>1</v>
      </c>
      <c r="K34" s="8">
        <v>0.545454545454545</v>
      </c>
      <c r="L34" s="8">
        <v>0.4</v>
      </c>
      <c r="M34" s="8">
        <v>0.692307692307692</v>
      </c>
      <c r="N34" s="5"/>
      <c r="O34" s="31"/>
    </row>
    <row r="35" spans="10:15">
      <c r="J35" s="30">
        <v>2</v>
      </c>
      <c r="K35" s="8">
        <v>0.571428571428571</v>
      </c>
      <c r="L35" s="8">
        <v>0.2</v>
      </c>
      <c r="M35" s="8">
        <v>0.5</v>
      </c>
      <c r="N35" s="5"/>
      <c r="O35" s="31"/>
    </row>
    <row r="36" spans="10:15">
      <c r="J36" s="30">
        <v>3</v>
      </c>
      <c r="K36" s="8">
        <v>0.666666666666667</v>
      </c>
      <c r="L36" s="8">
        <v>0.333333333333333</v>
      </c>
      <c r="M36" s="8">
        <v>0.625</v>
      </c>
      <c r="N36" s="5"/>
      <c r="O36" s="31"/>
    </row>
    <row r="37" spans="10:15">
      <c r="J37" s="30" t="s">
        <v>33</v>
      </c>
      <c r="K37" s="5">
        <f>STDEV(K34:K36)</f>
        <v>0.0638191757214896</v>
      </c>
      <c r="L37" s="5">
        <f>STDEV(L34:L36)</f>
        <v>0.101835015443463</v>
      </c>
      <c r="M37" s="5">
        <f>STDEV(M34:M36)</f>
        <v>0.0975854958181942</v>
      </c>
      <c r="N37" s="5"/>
      <c r="O37" s="31"/>
    </row>
    <row r="38" spans="10:15">
      <c r="J38" s="30" t="s">
        <v>85</v>
      </c>
      <c r="K38" s="8">
        <f>AVERAGE(K34:K36)</f>
        <v>0.594516594516594</v>
      </c>
      <c r="L38" s="8">
        <f>AVERAGE(L34:L36)</f>
        <v>0.311111111111111</v>
      </c>
      <c r="M38" s="8">
        <f>AVERAGE(M34:M36)</f>
        <v>0.605769230769231</v>
      </c>
      <c r="N38" s="5"/>
      <c r="O38" s="31"/>
    </row>
    <row r="39" spans="10:15">
      <c r="J39" s="30"/>
      <c r="K39" s="5" t="s">
        <v>165</v>
      </c>
      <c r="L39" s="7" t="s">
        <v>166</v>
      </c>
      <c r="M39" s="5" t="s">
        <v>167</v>
      </c>
      <c r="N39" s="5"/>
      <c r="O39" s="31"/>
    </row>
    <row r="40" spans="10:15">
      <c r="J40" s="30" t="s">
        <v>86</v>
      </c>
      <c r="K40" s="40">
        <v>0.604651162790698</v>
      </c>
      <c r="L40" s="40">
        <v>0.315789473684211</v>
      </c>
      <c r="M40" s="40">
        <v>0.615384615384615</v>
      </c>
      <c r="N40" s="5"/>
      <c r="O40" s="31"/>
    </row>
    <row r="41" ht="14.55" spans="10:15">
      <c r="J41" s="34"/>
      <c r="K41" s="35"/>
      <c r="L41" s="38"/>
      <c r="M41" s="37"/>
      <c r="N41" s="38"/>
      <c r="O41" s="39"/>
    </row>
  </sheetData>
  <mergeCells count="2">
    <mergeCell ref="J4:O4"/>
    <mergeCell ref="J25:O25"/>
  </mergeCells>
  <pageMargins left="0.7" right="0.7" top="0.75" bottom="0.75" header="0.3" footer="0.3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H6:P30"/>
  <sheetViews>
    <sheetView zoomScale="70" zoomScaleNormal="70" workbookViewId="0">
      <selection activeCell="N42" sqref="N42"/>
    </sheetView>
  </sheetViews>
  <sheetFormatPr defaultColWidth="9" defaultRowHeight="13.8"/>
  <cols>
    <col min="9" max="9" width="12.7777777777778" customWidth="1"/>
  </cols>
  <sheetData>
    <row r="6" spans="8:11">
      <c r="H6" s="5"/>
      <c r="I6" s="5" t="s">
        <v>6</v>
      </c>
      <c r="J6" s="5" t="s">
        <v>7</v>
      </c>
      <c r="K6" s="5" t="s">
        <v>59</v>
      </c>
    </row>
    <row r="7" spans="8:16">
      <c r="H7" s="5" t="s">
        <v>168</v>
      </c>
      <c r="I7" s="25" t="s">
        <v>169</v>
      </c>
      <c r="J7" s="25" t="s">
        <v>170</v>
      </c>
      <c r="K7" s="25" t="s">
        <v>171</v>
      </c>
      <c r="N7" s="5" t="s">
        <v>172</v>
      </c>
      <c r="O7" s="5" t="s">
        <v>173</v>
      </c>
      <c r="P7" s="5" t="s">
        <v>174</v>
      </c>
    </row>
    <row r="8" spans="8:16">
      <c r="H8" s="5">
        <v>1</v>
      </c>
      <c r="I8" s="5">
        <v>1.22</v>
      </c>
      <c r="J8" s="5">
        <v>0.6</v>
      </c>
      <c r="K8" s="5">
        <v>1.2</v>
      </c>
      <c r="N8" s="5">
        <v>1.40733333333333</v>
      </c>
      <c r="O8" s="5">
        <v>0.734615384615385</v>
      </c>
      <c r="P8" s="5">
        <v>1.38333333333333</v>
      </c>
    </row>
    <row r="9" spans="8:16">
      <c r="H9" s="5">
        <v>2</v>
      </c>
      <c r="I9" s="5">
        <v>1.2</v>
      </c>
      <c r="J9" s="5">
        <v>0.82</v>
      </c>
      <c r="K9" s="5">
        <v>1.44</v>
      </c>
      <c r="N9" s="5">
        <v>0.156865122531003</v>
      </c>
      <c r="O9" s="5">
        <v>0.106035794633651</v>
      </c>
      <c r="P9" s="5">
        <v>0.0899735410842437</v>
      </c>
    </row>
    <row r="10" spans="8:11">
      <c r="H10" s="5">
        <v>3</v>
      </c>
      <c r="I10" s="5">
        <v>1.53</v>
      </c>
      <c r="J10" s="5">
        <v>0.77</v>
      </c>
      <c r="K10" s="5">
        <v>1.32</v>
      </c>
    </row>
    <row r="11" spans="8:11">
      <c r="H11" s="5">
        <v>4</v>
      </c>
      <c r="I11" s="5">
        <v>1.55</v>
      </c>
      <c r="J11" s="5">
        <v>0.66</v>
      </c>
      <c r="K11" s="5">
        <v>1.35</v>
      </c>
    </row>
    <row r="12" spans="8:11">
      <c r="H12" s="5">
        <v>5</v>
      </c>
      <c r="I12" s="5">
        <v>1.23</v>
      </c>
      <c r="J12" s="5">
        <v>0.89</v>
      </c>
      <c r="K12" s="5">
        <v>1.41</v>
      </c>
    </row>
    <row r="13" spans="8:11">
      <c r="H13" s="5">
        <v>6</v>
      </c>
      <c r="I13" s="5">
        <v>1.45</v>
      </c>
      <c r="J13" s="5">
        <v>0.62</v>
      </c>
      <c r="K13" s="5">
        <v>1.38</v>
      </c>
    </row>
    <row r="14" spans="8:11">
      <c r="H14" s="5">
        <v>7</v>
      </c>
      <c r="I14" s="5">
        <v>1.2</v>
      </c>
      <c r="J14" s="5">
        <v>0.71</v>
      </c>
      <c r="K14" s="5">
        <v>1.47</v>
      </c>
    </row>
    <row r="15" spans="8:11">
      <c r="H15" s="5">
        <v>8</v>
      </c>
      <c r="I15" s="5">
        <v>1.64</v>
      </c>
      <c r="J15" s="5">
        <v>0.72</v>
      </c>
      <c r="K15" s="5">
        <v>1.3</v>
      </c>
    </row>
    <row r="16" spans="8:11">
      <c r="H16" s="5">
        <v>9</v>
      </c>
      <c r="I16" s="5">
        <v>1.53</v>
      </c>
      <c r="J16" s="5">
        <v>0.88</v>
      </c>
      <c r="K16" s="5">
        <v>1.49</v>
      </c>
    </row>
    <row r="17" spans="8:11">
      <c r="H17" s="5">
        <v>10</v>
      </c>
      <c r="I17" s="5">
        <v>1.55</v>
      </c>
      <c r="J17" s="5">
        <v>0.66</v>
      </c>
      <c r="K17" s="5">
        <v>1.32</v>
      </c>
    </row>
    <row r="18" spans="8:11">
      <c r="H18" s="5">
        <v>11</v>
      </c>
      <c r="I18" s="5">
        <v>1.23</v>
      </c>
      <c r="J18" s="5">
        <v>0.89</v>
      </c>
      <c r="K18" s="5">
        <v>1.35</v>
      </c>
    </row>
    <row r="19" spans="8:11">
      <c r="H19" s="5">
        <v>12</v>
      </c>
      <c r="I19" s="5">
        <v>1.45</v>
      </c>
      <c r="J19" s="5">
        <v>0.62</v>
      </c>
      <c r="K19" s="5">
        <v>1.41</v>
      </c>
    </row>
    <row r="20" spans="8:11">
      <c r="H20" s="5">
        <v>13</v>
      </c>
      <c r="I20" s="5">
        <v>1.37</v>
      </c>
      <c r="J20" s="5">
        <v>0.71</v>
      </c>
      <c r="K20" s="5">
        <v>1.54</v>
      </c>
    </row>
    <row r="21" spans="8:11">
      <c r="H21" s="5">
        <v>14</v>
      </c>
      <c r="I21" s="5">
        <v>1.38</v>
      </c>
      <c r="J21" s="5"/>
      <c r="K21" s="5">
        <v>1.47</v>
      </c>
    </row>
    <row r="22" spans="8:11">
      <c r="H22" s="5">
        <v>15</v>
      </c>
      <c r="I22" s="5">
        <v>1.58</v>
      </c>
      <c r="J22" s="5"/>
      <c r="K22" s="5">
        <v>1.3</v>
      </c>
    </row>
    <row r="23" spans="8:11">
      <c r="H23" s="5">
        <v>16</v>
      </c>
      <c r="I23" s="5"/>
      <c r="J23" s="5"/>
      <c r="K23" s="5">
        <v>1.58</v>
      </c>
    </row>
    <row r="24" spans="8:11">
      <c r="H24" s="5"/>
      <c r="I24" s="5">
        <f>AVERAGE(I8:I22)</f>
        <v>1.40733333333333</v>
      </c>
      <c r="J24" s="5">
        <f>AVERAGE(J8:J22)</f>
        <v>0.734615384615385</v>
      </c>
      <c r="K24" s="5">
        <f>AVERAGE(K8:K22)</f>
        <v>1.38333333333333</v>
      </c>
    </row>
    <row r="25" spans="8:11">
      <c r="H25" s="5"/>
      <c r="I25" s="5">
        <f>STDEV(I8:I22)</f>
        <v>0.156865122531003</v>
      </c>
      <c r="J25" s="5">
        <f>STDEV(J8:J22)</f>
        <v>0.106035794633651</v>
      </c>
      <c r="K25" s="5">
        <f>STDEV(K8:K22)</f>
        <v>0.0899735410842437</v>
      </c>
    </row>
    <row r="28" ht="14.4" spans="8:9">
      <c r="H28" s="22"/>
      <c r="I28" s="23"/>
    </row>
    <row r="29" ht="14.4" spans="8:9">
      <c r="H29" s="22"/>
      <c r="I29" s="23"/>
    </row>
    <row r="30" ht="14.4" spans="8:9">
      <c r="H30" s="24"/>
      <c r="I30" s="23"/>
    </row>
  </sheetData>
  <pageMargins left="0.7" right="0.7" top="0.75" bottom="0.75" header="0.3" footer="0.3"/>
  <headerFooter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I5:Q30"/>
  <sheetViews>
    <sheetView topLeftCell="C10" workbookViewId="0">
      <selection activeCell="K34" sqref="K34"/>
    </sheetView>
  </sheetViews>
  <sheetFormatPr defaultColWidth="9" defaultRowHeight="13.8"/>
  <cols>
    <col min="10" max="10" width="12.7777777777778" customWidth="1"/>
  </cols>
  <sheetData>
    <row r="5" spans="9:12">
      <c r="I5" s="5" t="s">
        <v>168</v>
      </c>
      <c r="J5" s="16" t="s">
        <v>6</v>
      </c>
      <c r="K5" s="16" t="s">
        <v>7</v>
      </c>
      <c r="L5" s="16" t="s">
        <v>59</v>
      </c>
    </row>
    <row r="6" spans="10:12">
      <c r="J6" s="20" t="s">
        <v>175</v>
      </c>
      <c r="K6" s="20" t="s">
        <v>170</v>
      </c>
      <c r="L6" s="20" t="s">
        <v>171</v>
      </c>
    </row>
    <row r="7" spans="9:17">
      <c r="I7" s="5">
        <v>1</v>
      </c>
      <c r="J7" s="5">
        <v>1.34</v>
      </c>
      <c r="K7" s="5">
        <v>2.22</v>
      </c>
      <c r="L7" s="5">
        <v>1.21</v>
      </c>
      <c r="O7" s="5" t="s">
        <v>176</v>
      </c>
      <c r="P7" s="5" t="s">
        <v>173</v>
      </c>
      <c r="Q7" s="5" t="s">
        <v>174</v>
      </c>
    </row>
    <row r="8" spans="9:17">
      <c r="I8" s="5">
        <v>2</v>
      </c>
      <c r="J8" s="5">
        <v>1.44</v>
      </c>
      <c r="K8" s="5">
        <v>1.88</v>
      </c>
      <c r="L8" s="5">
        <v>1.12</v>
      </c>
      <c r="O8" s="5">
        <v>1.37142857142857</v>
      </c>
      <c r="P8" s="5">
        <v>2.02692307692308</v>
      </c>
      <c r="Q8" s="5">
        <v>1.4575</v>
      </c>
    </row>
    <row r="9" spans="9:17">
      <c r="I9" s="5">
        <v>3</v>
      </c>
      <c r="J9" s="5">
        <v>1.55</v>
      </c>
      <c r="K9" s="5">
        <v>1.69</v>
      </c>
      <c r="L9" s="5">
        <v>1.53</v>
      </c>
      <c r="O9" s="5">
        <v>0.150683424786851</v>
      </c>
      <c r="P9" s="5">
        <v>0.19237050256318</v>
      </c>
      <c r="Q9" s="5">
        <v>0.306887601574257</v>
      </c>
    </row>
    <row r="10" spans="9:12">
      <c r="I10" s="5">
        <v>4</v>
      </c>
      <c r="J10" s="5">
        <v>1.2</v>
      </c>
      <c r="K10" s="5">
        <v>2.11</v>
      </c>
      <c r="L10" s="5">
        <v>1.27</v>
      </c>
    </row>
    <row r="11" spans="9:12">
      <c r="I11" s="5">
        <v>5</v>
      </c>
      <c r="J11" s="5">
        <v>1.11</v>
      </c>
      <c r="K11" s="5">
        <v>1.94</v>
      </c>
      <c r="L11" s="5">
        <v>1.44</v>
      </c>
    </row>
    <row r="12" spans="9:12">
      <c r="I12" s="5">
        <v>6</v>
      </c>
      <c r="J12" s="5">
        <v>1.33</v>
      </c>
      <c r="K12" s="5">
        <v>2.01</v>
      </c>
      <c r="L12" s="5">
        <v>1.54</v>
      </c>
    </row>
    <row r="13" spans="9:12">
      <c r="I13" s="5">
        <v>7</v>
      </c>
      <c r="J13" s="5">
        <v>1.24</v>
      </c>
      <c r="K13" s="5">
        <v>2.09</v>
      </c>
      <c r="L13" s="5">
        <v>1.55</v>
      </c>
    </row>
    <row r="14" spans="9:12">
      <c r="I14" s="5">
        <v>8</v>
      </c>
      <c r="J14" s="5">
        <v>1.22</v>
      </c>
      <c r="K14" s="5">
        <v>1.85</v>
      </c>
      <c r="L14" s="5">
        <v>1.62</v>
      </c>
    </row>
    <row r="15" spans="9:12">
      <c r="I15" s="5">
        <v>9</v>
      </c>
      <c r="J15" s="5">
        <v>1.52</v>
      </c>
      <c r="K15" s="5">
        <v>2.22</v>
      </c>
      <c r="L15" s="5">
        <v>1.11</v>
      </c>
    </row>
    <row r="16" spans="9:12">
      <c r="I16" s="5">
        <v>10</v>
      </c>
      <c r="J16" s="5">
        <v>1.45</v>
      </c>
      <c r="K16" s="5">
        <v>1.92</v>
      </c>
      <c r="L16" s="5">
        <v>1.98</v>
      </c>
    </row>
    <row r="17" spans="9:12">
      <c r="I17" s="5">
        <v>11</v>
      </c>
      <c r="J17" s="5">
        <v>1.66</v>
      </c>
      <c r="K17" s="5">
        <v>2.22</v>
      </c>
      <c r="L17" s="5">
        <v>1.02</v>
      </c>
    </row>
    <row r="18" spans="9:12">
      <c r="I18" s="5">
        <v>12</v>
      </c>
      <c r="J18" s="5">
        <v>1.32</v>
      </c>
      <c r="K18" s="5">
        <v>2.35</v>
      </c>
      <c r="L18" s="5">
        <v>1.11</v>
      </c>
    </row>
    <row r="19" spans="9:12">
      <c r="I19" s="5">
        <v>13</v>
      </c>
      <c r="J19" s="5">
        <v>1.43</v>
      </c>
      <c r="K19" s="5">
        <v>1.85</v>
      </c>
      <c r="L19" s="5">
        <v>1.88</v>
      </c>
    </row>
    <row r="20" spans="9:12">
      <c r="I20" s="5">
        <v>14</v>
      </c>
      <c r="J20" s="5">
        <v>1.39</v>
      </c>
      <c r="K20" s="5"/>
      <c r="L20" s="5">
        <v>1.77</v>
      </c>
    </row>
    <row r="21" spans="9:12">
      <c r="I21" s="5">
        <v>15</v>
      </c>
      <c r="J21" s="5"/>
      <c r="K21" s="5"/>
      <c r="L21" s="5">
        <v>1.32</v>
      </c>
    </row>
    <row r="22" spans="9:12">
      <c r="I22" s="5">
        <v>16</v>
      </c>
      <c r="J22" s="5"/>
      <c r="K22" s="5"/>
      <c r="L22" s="5">
        <v>1.85</v>
      </c>
    </row>
    <row r="23" spans="9:12">
      <c r="I23" s="5"/>
      <c r="J23" s="5"/>
      <c r="K23" s="5"/>
      <c r="L23" s="5"/>
    </row>
    <row r="24" spans="9:12">
      <c r="I24" s="5"/>
      <c r="J24" s="5">
        <f>STDEV(J7:J22)</f>
        <v>0.150683424786851</v>
      </c>
      <c r="K24" s="5">
        <f>STDEV(K7:K19)</f>
        <v>0.19237050256318</v>
      </c>
      <c r="L24" s="5">
        <f>STDEV(L7:L22)</f>
        <v>0.306887601574257</v>
      </c>
    </row>
    <row r="25" spans="9:12">
      <c r="I25" s="5"/>
      <c r="J25" s="5">
        <f>AVERAGE(J7:J20)</f>
        <v>1.37142857142857</v>
      </c>
      <c r="K25" s="5">
        <f>AVERAGE(K7:K19)</f>
        <v>2.02692307692308</v>
      </c>
      <c r="L25" s="5">
        <f>AVERAGE(L7:L22)</f>
        <v>1.4575</v>
      </c>
    </row>
    <row r="28" ht="14.4" spans="9:10">
      <c r="I28" s="22"/>
      <c r="J28" s="23"/>
    </row>
    <row r="29" ht="14.4" spans="9:10">
      <c r="I29" s="22"/>
      <c r="J29" s="23"/>
    </row>
    <row r="30" ht="14.4" spans="9:10">
      <c r="I30" s="24"/>
      <c r="J30" s="23"/>
    </row>
  </sheetData>
  <pageMargins left="0.7" right="0.7" top="0.75" bottom="0.75" header="0.3" footer="0.3"/>
  <headerFooter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H7:L25"/>
  <sheetViews>
    <sheetView tabSelected="1" topLeftCell="D1" workbookViewId="0">
      <selection activeCell="L26" sqref="L26"/>
    </sheetView>
  </sheetViews>
  <sheetFormatPr defaultColWidth="9" defaultRowHeight="13.8"/>
  <sheetData>
    <row r="7" spans="9:11">
      <c r="I7" s="16" t="s">
        <v>6</v>
      </c>
      <c r="J7" s="16" t="s">
        <v>7</v>
      </c>
      <c r="K7" s="16" t="s">
        <v>59</v>
      </c>
    </row>
    <row r="8" spans="9:11">
      <c r="I8" s="16" t="s">
        <v>175</v>
      </c>
      <c r="J8" s="16" t="s">
        <v>169</v>
      </c>
      <c r="K8" s="16" t="s">
        <v>177</v>
      </c>
    </row>
    <row r="9" spans="8:11">
      <c r="H9" s="5">
        <v>1</v>
      </c>
      <c r="I9" s="7" t="s">
        <v>178</v>
      </c>
      <c r="J9" s="7" t="s">
        <v>179</v>
      </c>
      <c r="K9" s="7" t="s">
        <v>160</v>
      </c>
    </row>
    <row r="10" spans="8:11">
      <c r="H10" s="5">
        <v>2</v>
      </c>
      <c r="I10" s="7" t="s">
        <v>180</v>
      </c>
      <c r="J10" s="7" t="s">
        <v>181</v>
      </c>
      <c r="K10" s="7" t="s">
        <v>160</v>
      </c>
    </row>
    <row r="11" spans="8:11">
      <c r="H11" s="5">
        <v>3</v>
      </c>
      <c r="I11" s="7" t="s">
        <v>180</v>
      </c>
      <c r="J11" s="7" t="s">
        <v>182</v>
      </c>
      <c r="K11" s="7" t="s">
        <v>183</v>
      </c>
    </row>
    <row r="12" spans="8:11">
      <c r="H12" s="5">
        <v>4</v>
      </c>
      <c r="I12" s="7" t="s">
        <v>180</v>
      </c>
      <c r="J12" s="7" t="s">
        <v>181</v>
      </c>
      <c r="K12" s="7" t="s">
        <v>184</v>
      </c>
    </row>
    <row r="15" spans="9:12">
      <c r="I15" s="5"/>
      <c r="J15" s="5" t="s">
        <v>176</v>
      </c>
      <c r="K15" s="5" t="s">
        <v>185</v>
      </c>
      <c r="L15" s="5" t="s">
        <v>186</v>
      </c>
    </row>
    <row r="16" spans="9:12">
      <c r="I16" s="5" t="s">
        <v>187</v>
      </c>
      <c r="J16" s="17">
        <v>7.1</v>
      </c>
      <c r="K16" s="17">
        <v>53.3</v>
      </c>
      <c r="L16" s="17">
        <v>16.7</v>
      </c>
    </row>
    <row r="17" spans="9:12">
      <c r="I17" s="5" t="s">
        <v>188</v>
      </c>
      <c r="J17" s="5">
        <v>6.3</v>
      </c>
      <c r="K17" s="5">
        <v>5</v>
      </c>
      <c r="L17" s="8">
        <v>2.8</v>
      </c>
    </row>
    <row r="20" spans="9:9">
      <c r="I20" s="18"/>
    </row>
    <row r="21" spans="9:10">
      <c r="I21" s="18"/>
      <c r="J21" s="5"/>
    </row>
    <row r="22" spans="9:10">
      <c r="I22" s="19"/>
      <c r="J22" s="20"/>
    </row>
    <row r="25" spans="10:10">
      <c r="J25" s="21"/>
    </row>
  </sheetData>
  <pageMargins left="0.7" right="0.7" top="0.75" bottom="0.75" header="0.3" footer="0.3"/>
  <pageSetup paperSize="9" orientation="portrait"/>
  <headerFooter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D12:J78"/>
  <sheetViews>
    <sheetView topLeftCell="A70" workbookViewId="0">
      <selection activeCell="M21" sqref="M21"/>
    </sheetView>
  </sheetViews>
  <sheetFormatPr defaultColWidth="8.88888888888889" defaultRowHeight="13.8"/>
  <cols>
    <col min="5" max="5" width="12.8888888888889"/>
    <col min="9" max="9" width="16.5555555555556" customWidth="1"/>
  </cols>
  <sheetData>
    <row r="12" spans="4:7">
      <c r="D12" s="1" t="s">
        <v>189</v>
      </c>
      <c r="E12" s="2"/>
      <c r="F12" s="2"/>
      <c r="G12" s="3"/>
    </row>
    <row r="13" spans="4:7">
      <c r="D13" s="4"/>
      <c r="E13" s="5" t="s">
        <v>190</v>
      </c>
      <c r="G13" s="6"/>
    </row>
    <row r="14" spans="4:7">
      <c r="D14" s="4"/>
      <c r="E14" s="5"/>
      <c r="G14" s="6"/>
    </row>
    <row r="15" spans="4:7">
      <c r="D15" s="4">
        <v>1</v>
      </c>
      <c r="E15" s="5" t="s">
        <v>96</v>
      </c>
      <c r="G15" s="6"/>
    </row>
    <row r="16" spans="4:7">
      <c r="D16" s="4">
        <v>2</v>
      </c>
      <c r="E16" s="5" t="s">
        <v>191</v>
      </c>
      <c r="G16" s="6"/>
    </row>
    <row r="17" spans="4:7">
      <c r="D17" s="4">
        <v>3</v>
      </c>
      <c r="E17" s="7" t="s">
        <v>81</v>
      </c>
      <c r="G17" s="6"/>
    </row>
    <row r="18" spans="4:7">
      <c r="D18" s="4"/>
      <c r="E18" s="5" t="s">
        <v>192</v>
      </c>
      <c r="G18" s="6"/>
    </row>
    <row r="19" spans="4:7">
      <c r="D19" s="4"/>
      <c r="E19" s="5"/>
      <c r="G19" s="6"/>
    </row>
    <row r="20" spans="4:7">
      <c r="D20" s="4">
        <v>1</v>
      </c>
      <c r="E20" s="8">
        <v>0.818181818181818</v>
      </c>
      <c r="G20" s="6"/>
    </row>
    <row r="21" spans="4:7">
      <c r="D21" s="4">
        <v>2</v>
      </c>
      <c r="E21" s="8">
        <v>0.794117647058823</v>
      </c>
      <c r="G21" s="6"/>
    </row>
    <row r="22" spans="4:7">
      <c r="D22" s="4">
        <v>3</v>
      </c>
      <c r="E22" s="8">
        <v>0.862068965517241</v>
      </c>
      <c r="G22" s="6"/>
    </row>
    <row r="23" spans="4:7">
      <c r="D23" s="4" t="s">
        <v>33</v>
      </c>
      <c r="E23" s="5">
        <f>STDEV(E20:E22)</f>
        <v>0.0344541911173741</v>
      </c>
      <c r="G23" s="6"/>
    </row>
    <row r="24" spans="4:7">
      <c r="D24" s="4" t="s">
        <v>85</v>
      </c>
      <c r="E24" s="9">
        <f>AVERAGE(E20:E22)</f>
        <v>0.824789476919294</v>
      </c>
      <c r="G24" s="6"/>
    </row>
    <row r="25" spans="4:7">
      <c r="D25" s="4"/>
      <c r="E25" s="8" t="s">
        <v>192</v>
      </c>
      <c r="G25" s="6"/>
    </row>
    <row r="26" spans="4:7">
      <c r="D26" s="4" t="s">
        <v>86</v>
      </c>
      <c r="E26" s="10">
        <v>0.823529411764706</v>
      </c>
      <c r="G26" s="6"/>
    </row>
    <row r="27" spans="4:7">
      <c r="D27" s="11"/>
      <c r="E27" s="12"/>
      <c r="F27" s="12"/>
      <c r="G27" s="13"/>
    </row>
    <row r="29" spans="4:7">
      <c r="D29" s="1" t="s">
        <v>193</v>
      </c>
      <c r="E29" s="2"/>
      <c r="F29" s="2"/>
      <c r="G29" s="3"/>
    </row>
    <row r="30" spans="4:7">
      <c r="D30" s="4"/>
      <c r="G30" s="6"/>
    </row>
    <row r="31" spans="4:7">
      <c r="D31" s="4"/>
      <c r="E31" s="5" t="s">
        <v>194</v>
      </c>
      <c r="G31" s="6"/>
    </row>
    <row r="32" spans="4:7">
      <c r="D32" s="4"/>
      <c r="E32" s="5"/>
      <c r="G32" s="6"/>
    </row>
    <row r="33" spans="4:7">
      <c r="D33" s="4">
        <v>1</v>
      </c>
      <c r="E33" s="5" t="s">
        <v>195</v>
      </c>
      <c r="G33" s="6"/>
    </row>
    <row r="34" spans="4:7">
      <c r="D34" s="4">
        <v>2</v>
      </c>
      <c r="E34" s="5" t="s">
        <v>196</v>
      </c>
      <c r="G34" s="6"/>
    </row>
    <row r="35" spans="4:7">
      <c r="D35" s="4">
        <v>3</v>
      </c>
      <c r="E35" s="7" t="s">
        <v>197</v>
      </c>
      <c r="G35" s="6"/>
    </row>
    <row r="36" spans="4:7">
      <c r="D36" s="4"/>
      <c r="E36" s="5" t="s">
        <v>198</v>
      </c>
      <c r="G36" s="6"/>
    </row>
    <row r="37" spans="4:7">
      <c r="D37" s="4"/>
      <c r="E37" s="5"/>
      <c r="G37" s="6"/>
    </row>
    <row r="38" spans="4:7">
      <c r="D38" s="4">
        <v>1</v>
      </c>
      <c r="E38" s="8">
        <v>1</v>
      </c>
      <c r="G38" s="6"/>
    </row>
    <row r="39" spans="4:7">
      <c r="D39" s="4">
        <v>2</v>
      </c>
      <c r="E39" s="8">
        <v>0.962962962962963</v>
      </c>
      <c r="G39" s="6"/>
    </row>
    <row r="40" spans="4:7">
      <c r="D40" s="4">
        <v>3</v>
      </c>
      <c r="E40" s="8">
        <v>0.96</v>
      </c>
      <c r="G40" s="6"/>
    </row>
    <row r="41" spans="4:7">
      <c r="D41" s="4" t="s">
        <v>33</v>
      </c>
      <c r="E41" s="5">
        <f>STDEV(E38:E40)</f>
        <v>0.0222879685854751</v>
      </c>
      <c r="G41" s="6"/>
    </row>
    <row r="42" spans="4:7">
      <c r="D42" s="4" t="s">
        <v>85</v>
      </c>
      <c r="E42" s="9">
        <f>AVERAGE(E38:E40)</f>
        <v>0.974320987654321</v>
      </c>
      <c r="G42" s="6"/>
    </row>
    <row r="43" spans="4:7">
      <c r="D43" s="4"/>
      <c r="E43" s="5" t="s">
        <v>198</v>
      </c>
      <c r="G43" s="6"/>
    </row>
    <row r="44" spans="4:7">
      <c r="D44" s="11" t="s">
        <v>86</v>
      </c>
      <c r="E44" s="14">
        <v>0.971428571428571</v>
      </c>
      <c r="F44" s="12"/>
      <c r="G44" s="13"/>
    </row>
    <row r="46" spans="4:8">
      <c r="D46" s="1" t="s">
        <v>199</v>
      </c>
      <c r="E46" s="2"/>
      <c r="F46" s="2"/>
      <c r="G46" s="2"/>
      <c r="H46" s="3"/>
    </row>
    <row r="47" spans="4:8">
      <c r="D47" s="4"/>
      <c r="H47" s="6"/>
    </row>
    <row r="48" spans="4:8">
      <c r="D48" s="4"/>
      <c r="E48" s="5" t="s">
        <v>90</v>
      </c>
      <c r="H48" s="6"/>
    </row>
    <row r="49" spans="4:8">
      <c r="D49" s="4"/>
      <c r="E49" s="5"/>
      <c r="H49" s="6"/>
    </row>
    <row r="50" spans="4:8">
      <c r="D50" s="4">
        <v>1</v>
      </c>
      <c r="E50" s="7" t="s">
        <v>200</v>
      </c>
      <c r="H50" s="6"/>
    </row>
    <row r="51" spans="4:8">
      <c r="D51" s="4">
        <v>2</v>
      </c>
      <c r="E51" s="7" t="s">
        <v>201</v>
      </c>
      <c r="H51" s="6"/>
    </row>
    <row r="52" spans="4:8">
      <c r="D52" s="4">
        <v>3</v>
      </c>
      <c r="E52" s="7" t="s">
        <v>202</v>
      </c>
      <c r="H52" s="6"/>
    </row>
    <row r="53" spans="4:8">
      <c r="D53" s="4"/>
      <c r="E53" s="5" t="s">
        <v>203</v>
      </c>
      <c r="H53" s="6"/>
    </row>
    <row r="54" spans="4:8">
      <c r="D54" s="4"/>
      <c r="E54" s="5" t="s">
        <v>204</v>
      </c>
      <c r="H54" s="6"/>
    </row>
    <row r="55" spans="4:8">
      <c r="D55" s="4">
        <v>1</v>
      </c>
      <c r="E55" s="8">
        <v>0.5</v>
      </c>
      <c r="H55" s="6"/>
    </row>
    <row r="56" spans="4:8">
      <c r="D56" s="4">
        <v>2</v>
      </c>
      <c r="E56" s="8">
        <v>0.461538461538462</v>
      </c>
      <c r="H56" s="6"/>
    </row>
    <row r="57" spans="4:8">
      <c r="D57" s="4">
        <v>3</v>
      </c>
      <c r="E57" s="8">
        <v>0.458333333333333</v>
      </c>
      <c r="H57" s="6"/>
    </row>
    <row r="58" spans="4:8">
      <c r="D58" s="4" t="s">
        <v>33</v>
      </c>
      <c r="E58" s="5">
        <f>STDEV(E55:E57)</f>
        <v>0.0231864683912508</v>
      </c>
      <c r="H58" s="6"/>
    </row>
    <row r="59" spans="4:8">
      <c r="D59" s="4" t="s">
        <v>85</v>
      </c>
      <c r="E59" s="9">
        <f>AVERAGE(E55:E57)</f>
        <v>0.473290598290598</v>
      </c>
      <c r="H59" s="6"/>
    </row>
    <row r="60" spans="4:8">
      <c r="D60" s="4"/>
      <c r="E60" s="5" t="s">
        <v>203</v>
      </c>
      <c r="H60" s="6"/>
    </row>
    <row r="61" spans="4:8">
      <c r="D61" s="11" t="s">
        <v>86</v>
      </c>
      <c r="E61" s="15">
        <v>0.470588235294118</v>
      </c>
      <c r="F61" s="12"/>
      <c r="G61" s="12"/>
      <c r="H61" s="13"/>
    </row>
    <row r="63" spans="4:9">
      <c r="D63" s="1" t="s">
        <v>205</v>
      </c>
      <c r="E63" s="2"/>
      <c r="F63" s="2"/>
      <c r="G63" s="2"/>
      <c r="H63" s="2"/>
      <c r="I63" s="3"/>
    </row>
    <row r="64" spans="4:9">
      <c r="D64" s="4"/>
      <c r="I64" s="6"/>
    </row>
    <row r="65" spans="4:9">
      <c r="D65" s="4"/>
      <c r="E65" s="5" t="s">
        <v>90</v>
      </c>
      <c r="I65" s="6"/>
    </row>
    <row r="66" spans="4:9">
      <c r="D66" s="4"/>
      <c r="E66" s="5" t="s">
        <v>7</v>
      </c>
      <c r="I66" s="6"/>
    </row>
    <row r="67" spans="4:10">
      <c r="D67" s="4">
        <v>1</v>
      </c>
      <c r="E67" s="7" t="s">
        <v>123</v>
      </c>
      <c r="I67" s="6"/>
      <c r="J67" s="5"/>
    </row>
    <row r="68" spans="4:10">
      <c r="D68" s="4">
        <v>2</v>
      </c>
      <c r="E68" s="7" t="s">
        <v>206</v>
      </c>
      <c r="I68" s="6"/>
      <c r="J68" s="5"/>
    </row>
    <row r="69" spans="4:10">
      <c r="D69" s="4">
        <v>3</v>
      </c>
      <c r="E69" s="7" t="s">
        <v>207</v>
      </c>
      <c r="I69" s="6"/>
      <c r="J69" s="5"/>
    </row>
    <row r="70" spans="4:10">
      <c r="D70" s="4"/>
      <c r="E70" s="5" t="s">
        <v>208</v>
      </c>
      <c r="I70" s="6"/>
      <c r="J70" s="5"/>
    </row>
    <row r="71" spans="4:10">
      <c r="D71" s="4"/>
      <c r="E71" s="5" t="s">
        <v>204</v>
      </c>
      <c r="I71" s="6"/>
      <c r="J71" s="5"/>
    </row>
    <row r="72" spans="4:9">
      <c r="D72" s="4">
        <v>1</v>
      </c>
      <c r="E72" s="8">
        <v>0.333333333333333</v>
      </c>
      <c r="I72" s="6"/>
    </row>
    <row r="73" spans="4:9">
      <c r="D73" s="4">
        <v>2</v>
      </c>
      <c r="E73" s="8">
        <v>0.269230769230769</v>
      </c>
      <c r="I73" s="6"/>
    </row>
    <row r="74" spans="4:9">
      <c r="D74" s="4">
        <v>3</v>
      </c>
      <c r="E74" s="8">
        <v>0.291666666666667</v>
      </c>
      <c r="I74" s="6"/>
    </row>
    <row r="75" spans="4:9">
      <c r="D75" s="4" t="s">
        <v>33</v>
      </c>
      <c r="E75" s="5">
        <f>STDEV(E72:E74)</f>
        <v>0.0325284986060648</v>
      </c>
      <c r="I75" s="6"/>
    </row>
    <row r="76" spans="4:9">
      <c r="D76" s="4" t="s">
        <v>85</v>
      </c>
      <c r="E76" s="9">
        <f>AVERAGE(E72:E74)</f>
        <v>0.298076923076923</v>
      </c>
      <c r="I76" s="6"/>
    </row>
    <row r="77" spans="4:9">
      <c r="D77" s="4"/>
      <c r="E77" s="5" t="s">
        <v>208</v>
      </c>
      <c r="I77" s="6"/>
    </row>
    <row r="78" spans="4:9">
      <c r="D78" s="11" t="s">
        <v>86</v>
      </c>
      <c r="E78" s="14">
        <v>0.294117647058824</v>
      </c>
      <c r="F78" s="12"/>
      <c r="G78" s="12"/>
      <c r="H78" s="12"/>
      <c r="I78" s="13"/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8</vt:i4>
      </vt:variant>
    </vt:vector>
  </HeadingPairs>
  <TitlesOfParts>
    <vt:vector size="8" baseType="lpstr">
      <vt:lpstr>table 1</vt:lpstr>
      <vt:lpstr>table 2</vt:lpstr>
      <vt:lpstr>table 3</vt:lpstr>
      <vt:lpstr>table 4</vt:lpstr>
      <vt:lpstr>MMP</vt:lpstr>
      <vt:lpstr>ROS</vt:lpstr>
      <vt:lpstr>Annex</vt:lpstr>
      <vt:lpstr>S table 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erry</dc:creator>
  <cp:lastModifiedBy>I &amp; THE UNIVERSE</cp:lastModifiedBy>
  <dcterms:created xsi:type="dcterms:W3CDTF">2015-06-05T18:19:00Z</dcterms:created>
  <dcterms:modified xsi:type="dcterms:W3CDTF">2024-03-02T06:39:3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F706D8A268F14C988278E273BE301BB6_12</vt:lpwstr>
  </property>
  <property fmtid="{D5CDD505-2E9C-101B-9397-08002B2CF9AE}" pid="3" name="KSOProductBuildVer">
    <vt:lpwstr>2052-12.1.0.16250</vt:lpwstr>
  </property>
</Properties>
</file>